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study" sheetId="1" r:id="rId1"/>
    <sheet name="dropdown" sheetId="2" state="hidden" r:id="rId2"/>
    <sheet name="meta" sheetId="3" state="hidden" r:id="rId3"/>
  </sheets>
  <definedNames>
    <definedName name="gxe_flag">dropdown!$B$2:$B$3</definedName>
    <definedName name="pooled_flag">dropdown!$C$2:$C$3</definedName>
    <definedName name="ss_flag">dropdown!$A$2:$A$3</definedName>
  </definedNames>
  <calcPr calcId="124519" fullCalcOnLoad="1"/>
</workbook>
</file>

<file path=xl/sharedStrings.xml><?xml version="1.0" encoding="utf-8"?>
<sst xmlns="http://schemas.openxmlformats.org/spreadsheetml/2006/main" count="1058" uniqueCount="1054">
  <si>
    <t>A unique free-text label for each genome-wide association study in the publication</t>
  </si>
  <si>
    <t>The GWAS Catalog study accession identifying a published study Example: GCST007280</t>
  </si>
  <si>
    <t>The trait under investigation Example: reticulocyte count</t>
  </si>
  <si>
    <t>EFOs that best matching the "trait" Example: EFO_0007986
Multiple values can be listed separated by '|'.</t>
  </si>
  <si>
    <t>Any background trait(s) shared by all individuals in the GWAS (e.g. in both cases and controls) Example: Nicotine dependence</t>
  </si>
  <si>
    <t>EFOs that best match entered “background trait” Example: EFO_0003768
Multiple values can be listed separated by '|'.</t>
  </si>
  <si>
    <t>File name of your summary statistics data e.g. my_sumstats.tsv. 'NR' if not providing summary statistics.</t>
  </si>
  <si>
    <t>Enter yes if summary statistics are available for this study Example: yes, no</t>
  </si>
  <si>
    <t>Enter yes if the study is a GxE interaction analysis Example: yes, no</t>
  </si>
  <si>
    <t>Enter yes if the study design uses pooled DNA from multiple individuals Example: yes, no</t>
  </si>
  <si>
    <t>Study tag</t>
  </si>
  <si>
    <t>Study Accession</t>
  </si>
  <si>
    <t>Reported trait</t>
  </si>
  <si>
    <t>Mapped trait</t>
  </si>
  <si>
    <t>Background trait</t>
  </si>
  <si>
    <t>Mapped background trait</t>
  </si>
  <si>
    <t>Summary statistics file</t>
  </si>
  <si>
    <t>Sumstats</t>
  </si>
  <si>
    <t>GxE</t>
  </si>
  <si>
    <t>Pooled</t>
  </si>
  <si>
    <t>GCST90179214</t>
  </si>
  <si>
    <t>ACE2</t>
  </si>
  <si>
    <t>Png_ACE2.gz</t>
  </si>
  <si>
    <t>Angiotensin-converting enzyme 2</t>
  </si>
  <si>
    <t>GCST90179215</t>
  </si>
  <si>
    <t>ACP6</t>
  </si>
  <si>
    <t>Png_ACP6.gz</t>
  </si>
  <si>
    <t>Lysophosphatidic acid phosphatase type 6</t>
  </si>
  <si>
    <t>GCST90179216</t>
  </si>
  <si>
    <t>ADAMTS13</t>
  </si>
  <si>
    <t>Png_ADAMTS13.gz</t>
  </si>
  <si>
    <t>A disintegrin and metalloproteinase with thrombospondin motifs 13</t>
  </si>
  <si>
    <t>GCST90179217</t>
  </si>
  <si>
    <t>ADGRE2</t>
  </si>
  <si>
    <t>Png_ADGRE2.gz</t>
  </si>
  <si>
    <t>Adhesion G protein-coupled receptor E2</t>
  </si>
  <si>
    <t>GCST90179218</t>
  </si>
  <si>
    <t>ADGRG2</t>
  </si>
  <si>
    <t>Png_ADGRG2.gz</t>
  </si>
  <si>
    <t>Adhesion G-protein coupled receptor G2</t>
  </si>
  <si>
    <t>GCST90179219</t>
  </si>
  <si>
    <t>AGRP</t>
  </si>
  <si>
    <t>Png_AGRP.gz</t>
  </si>
  <si>
    <t>Agouti-related protein</t>
  </si>
  <si>
    <t>GCST90179220</t>
  </si>
  <si>
    <t>ALCAM</t>
  </si>
  <si>
    <t>Png_ALCAM.gz</t>
  </si>
  <si>
    <t>CD166 antigen</t>
  </si>
  <si>
    <t>GCST90179221</t>
  </si>
  <si>
    <t>ALDH1A1</t>
  </si>
  <si>
    <t>Png_ALDH1A1.gz</t>
  </si>
  <si>
    <t>Retinal dehydrogenase 1</t>
  </si>
  <si>
    <t>GCST90179222</t>
  </si>
  <si>
    <t>AMBP</t>
  </si>
  <si>
    <t>Png_AMBP.gz</t>
  </si>
  <si>
    <t>Protein AMBP</t>
  </si>
  <si>
    <t>GCST90179223</t>
  </si>
  <si>
    <t>ANGPT1</t>
  </si>
  <si>
    <t>Png_ANGPT1.gz</t>
  </si>
  <si>
    <t>Angiopoietin-1</t>
  </si>
  <si>
    <t>GCST90179224</t>
  </si>
  <si>
    <t>ANGPT2</t>
  </si>
  <si>
    <t>Png_ANGPT2.gz</t>
  </si>
  <si>
    <t>Angiopoietin-2</t>
  </si>
  <si>
    <t>GCST90179225</t>
  </si>
  <si>
    <t>ANGPTL1</t>
  </si>
  <si>
    <t>Png_ANGPTL1.gz</t>
  </si>
  <si>
    <t>Angiopoietin-related protein 1</t>
  </si>
  <si>
    <t>GCST90179226</t>
  </si>
  <si>
    <t>ANGPTL7</t>
  </si>
  <si>
    <t>Png_ANGPTL7.gz</t>
  </si>
  <si>
    <t>Angiopoietin-related protein 7</t>
  </si>
  <si>
    <t>GCST90179227</t>
  </si>
  <si>
    <t>APEX1</t>
  </si>
  <si>
    <t>Png_APEX1.gz</t>
  </si>
  <si>
    <t>DNA-(apurinic or apyrimidinic site) lyase</t>
  </si>
  <si>
    <t>GCST90179228</t>
  </si>
  <si>
    <t>APLP1</t>
  </si>
  <si>
    <t>Png_APLP1.gz</t>
  </si>
  <si>
    <t>Amyloid-like protein 1</t>
  </si>
  <si>
    <t>GCST90179229</t>
  </si>
  <si>
    <t>APN</t>
  </si>
  <si>
    <t>Png_APN.gz</t>
  </si>
  <si>
    <t>Aminopeptidase N</t>
  </si>
  <si>
    <t>GCST90179230</t>
  </si>
  <si>
    <t>ARG1</t>
  </si>
  <si>
    <t>Png_ARG1.gz</t>
  </si>
  <si>
    <t>Arginase-1</t>
  </si>
  <si>
    <t>GCST90179231</t>
  </si>
  <si>
    <t>AXL</t>
  </si>
  <si>
    <t>Png_AXL.gz</t>
  </si>
  <si>
    <t>Tyrosine-protein kinase receptor UFO</t>
  </si>
  <si>
    <t>GCST90179232</t>
  </si>
  <si>
    <t>AZU1</t>
  </si>
  <si>
    <t>Png_AZU1.gz</t>
  </si>
  <si>
    <t>Azurocidin</t>
  </si>
  <si>
    <t>GCST90179233</t>
  </si>
  <si>
    <t>BAG6</t>
  </si>
  <si>
    <t>Png_BAG6.gz</t>
  </si>
  <si>
    <t>Large proline-rich protein BAG6</t>
  </si>
  <si>
    <t>GCST90179234</t>
  </si>
  <si>
    <t>BLMHYDROLASE</t>
  </si>
  <si>
    <t>Png_BLMHYDROLASE.gz</t>
  </si>
  <si>
    <t>Bleomycin hydrolase</t>
  </si>
  <si>
    <t>GCST90179235</t>
  </si>
  <si>
    <t>BMP6</t>
  </si>
  <si>
    <t>Png_BMP6.gz</t>
  </si>
  <si>
    <t>Bone morphogenetic protein 6</t>
  </si>
  <si>
    <t>GCST90179236</t>
  </si>
  <si>
    <t>BOC</t>
  </si>
  <si>
    <t>Png_BOC.gz</t>
  </si>
  <si>
    <t>Brother of CDO</t>
  </si>
  <si>
    <t>GCST90179237</t>
  </si>
  <si>
    <t>CA13</t>
  </si>
  <si>
    <t>Png_CA13.gz</t>
  </si>
  <si>
    <t>Carbonic anhydrase 13</t>
  </si>
  <si>
    <t>GCST90179238</t>
  </si>
  <si>
    <t>CA5A</t>
  </si>
  <si>
    <t>Png_CA5A.gz</t>
  </si>
  <si>
    <t>Carbonic anhydrase 5A,mitochondrial</t>
  </si>
  <si>
    <t>GCST90179239</t>
  </si>
  <si>
    <t>CANT1</t>
  </si>
  <si>
    <t>Png_CANT1.gz</t>
  </si>
  <si>
    <t>Soluble calcium-activated nucleotidase 1</t>
  </si>
  <si>
    <t>GCST90179240</t>
  </si>
  <si>
    <t>CASP3</t>
  </si>
  <si>
    <t>Png_CASP3.gz</t>
  </si>
  <si>
    <t>Caspase-3</t>
  </si>
  <si>
    <t>GCST90179241</t>
  </si>
  <si>
    <t>CCDC80</t>
  </si>
  <si>
    <t>Png_CCDC80.gz</t>
  </si>
  <si>
    <t>Coiled-coil domain-containing protein 80</t>
  </si>
  <si>
    <t>GCST90179242</t>
  </si>
  <si>
    <t>CCL15</t>
  </si>
  <si>
    <t>Png_CCL15.gz</t>
  </si>
  <si>
    <t>C-C motif chemokine 15</t>
  </si>
  <si>
    <t>GCST90179243</t>
  </si>
  <si>
    <t>CCL16</t>
  </si>
  <si>
    <t>Png_CCL16.gz</t>
  </si>
  <si>
    <t>C-C motif chemokine 16</t>
  </si>
  <si>
    <t>GCST90179244</t>
  </si>
  <si>
    <t>CCL17</t>
  </si>
  <si>
    <t>Png_CCL17.gz</t>
  </si>
  <si>
    <t>C-C motif chemokine 17</t>
  </si>
  <si>
    <t>GCST90179245</t>
  </si>
  <si>
    <t>CCL24</t>
  </si>
  <si>
    <t>Png_CCL24.gz</t>
  </si>
  <si>
    <t>C-C motif chemokine 24</t>
  </si>
  <si>
    <t>GCST90179246</t>
  </si>
  <si>
    <t>CCL3</t>
  </si>
  <si>
    <t>Png_CCL3.gz</t>
  </si>
  <si>
    <t>C-C motif chemokine 3</t>
  </si>
  <si>
    <t>GCST90179247</t>
  </si>
  <si>
    <t>CD163</t>
  </si>
  <si>
    <t>Png_CD163.gz</t>
  </si>
  <si>
    <t>Scavenger receptor cysteine-rich type 1 protein M130</t>
  </si>
  <si>
    <t>GCST90179248</t>
  </si>
  <si>
    <t>CD164</t>
  </si>
  <si>
    <t>Png_CD164.gz</t>
  </si>
  <si>
    <t>Sialomucin core protein 24</t>
  </si>
  <si>
    <t>GCST90179249</t>
  </si>
  <si>
    <t>CD1C</t>
  </si>
  <si>
    <t>Png_CD1C.gz</t>
  </si>
  <si>
    <t>T-cell surface glycoprotein CD1c</t>
  </si>
  <si>
    <t>GCST90179250</t>
  </si>
  <si>
    <t>CD2AP</t>
  </si>
  <si>
    <t>Png_CD2AP.gz</t>
  </si>
  <si>
    <t>CD2-associated protein</t>
  </si>
  <si>
    <t>GCST90179251</t>
  </si>
  <si>
    <t>CD4</t>
  </si>
  <si>
    <t>Png_CD4.gz</t>
  </si>
  <si>
    <t>T-cell surface glycoprotein CD4</t>
  </si>
  <si>
    <t>GCST90179252</t>
  </si>
  <si>
    <t>CD40L</t>
  </si>
  <si>
    <t>Png_CD40L.gz</t>
  </si>
  <si>
    <t>CD40 ligand</t>
  </si>
  <si>
    <t>GCST90179253</t>
  </si>
  <si>
    <t>CD79B</t>
  </si>
  <si>
    <t>Png_CD79B.gz</t>
  </si>
  <si>
    <t>B-cell antigen receptor complex-associated protein beta chain</t>
  </si>
  <si>
    <t>GCST90179254</t>
  </si>
  <si>
    <t>CD84</t>
  </si>
  <si>
    <t>Png_CD84.gz</t>
  </si>
  <si>
    <t>SLAM family member 5</t>
  </si>
  <si>
    <t>GCST90179255</t>
  </si>
  <si>
    <t>CD93</t>
  </si>
  <si>
    <t>Png_CD93.gz</t>
  </si>
  <si>
    <t>Complement component C1q receptor</t>
  </si>
  <si>
    <t>GCST90179256</t>
  </si>
  <si>
    <t>CDH2</t>
  </si>
  <si>
    <t>Png_CDH2.gz</t>
  </si>
  <si>
    <t>Cadherin-2</t>
  </si>
  <si>
    <t>GCST90179257</t>
  </si>
  <si>
    <t>CDH5</t>
  </si>
  <si>
    <t>Png_CDH5.gz</t>
  </si>
  <si>
    <t>Cadherin-5</t>
  </si>
  <si>
    <t>GCST90179258</t>
  </si>
  <si>
    <t>CDHR5</t>
  </si>
  <si>
    <t>Png_CDHR5.gz</t>
  </si>
  <si>
    <t>Cadherin-related family member 5</t>
  </si>
  <si>
    <t>GCST90179259</t>
  </si>
  <si>
    <t>CEACAM8</t>
  </si>
  <si>
    <t>Png_CEACAM8.gz</t>
  </si>
  <si>
    <t>Carcinoembryonic antigenrelated cell adhesion molecule 8</t>
  </si>
  <si>
    <t>GCST90179260</t>
  </si>
  <si>
    <t>CHI3L1</t>
  </si>
  <si>
    <t>Png_CHI3L1.gz</t>
  </si>
  <si>
    <t>Chitinase-3-like protein 1</t>
  </si>
  <si>
    <t>GCST90179261</t>
  </si>
  <si>
    <t>CHIT1</t>
  </si>
  <si>
    <t>Png_CHIT1.gz</t>
  </si>
  <si>
    <t>Chitotriosidase-1</t>
  </si>
  <si>
    <t>GCST90179262</t>
  </si>
  <si>
    <t>CHRDL2</t>
  </si>
  <si>
    <t>Png_CHRDL2.gz</t>
  </si>
  <si>
    <t>Chordin-like protein 2</t>
  </si>
  <si>
    <t>GCST90179263</t>
  </si>
  <si>
    <t>CLEC5A</t>
  </si>
  <si>
    <t>Png_CLEC5A.gz</t>
  </si>
  <si>
    <t>C-type lectin domain family 5 member A</t>
  </si>
  <si>
    <t>GCST90179264</t>
  </si>
  <si>
    <t>CLMP</t>
  </si>
  <si>
    <t>Png_CLMP.gz</t>
  </si>
  <si>
    <t>CXADR-like membrane protein</t>
  </si>
  <si>
    <t>GCST90179265</t>
  </si>
  <si>
    <t>CLSTN2</t>
  </si>
  <si>
    <t>Png_CLSTN2.gz</t>
  </si>
  <si>
    <t>Calsyntenin-2</t>
  </si>
  <si>
    <t>GCST90179266</t>
  </si>
  <si>
    <t>CLUL1</t>
  </si>
  <si>
    <t>Png_CLUL1.gz</t>
  </si>
  <si>
    <t>Clusterin-like protein 1</t>
  </si>
  <si>
    <t>GCST90179267</t>
  </si>
  <si>
    <t>CNTN1</t>
  </si>
  <si>
    <t>Png_CNTN1.gz</t>
  </si>
  <si>
    <t>Contactin-1</t>
  </si>
  <si>
    <t>GCST90179268</t>
  </si>
  <si>
    <t>COL1A1</t>
  </si>
  <si>
    <t>Png_COL1A1.gz</t>
  </si>
  <si>
    <t>Collagen alpha-1 (I) chain</t>
  </si>
  <si>
    <t>GCST90179269</t>
  </si>
  <si>
    <t>CPA1</t>
  </si>
  <si>
    <t>Png_CPA1.gz</t>
  </si>
  <si>
    <t>Carboxypeptidase A1</t>
  </si>
  <si>
    <t>GCST90179270</t>
  </si>
  <si>
    <t>CPB1</t>
  </si>
  <si>
    <t>Png_CPB1.gz</t>
  </si>
  <si>
    <t>Carboxypeptidase B</t>
  </si>
  <si>
    <t>GCST90179271</t>
  </si>
  <si>
    <t>CRKL</t>
  </si>
  <si>
    <t>Png_CRKL.gz</t>
  </si>
  <si>
    <t>Crk-like protein</t>
  </si>
  <si>
    <t>GCST90179272</t>
  </si>
  <si>
    <t>CSTB</t>
  </si>
  <si>
    <t>Png_CSTB.gz</t>
  </si>
  <si>
    <t>Cystatin-B</t>
  </si>
  <si>
    <t>GCST90179273</t>
  </si>
  <si>
    <t>CTRC</t>
  </si>
  <si>
    <t>Png_CTRC.gz</t>
  </si>
  <si>
    <t>Chymotrypsin C</t>
  </si>
  <si>
    <t>GCST90179274</t>
  </si>
  <si>
    <t>CTSD</t>
  </si>
  <si>
    <t>Png_CTSD.gz</t>
  </si>
  <si>
    <t>Cathepsin D</t>
  </si>
  <si>
    <t>GCST90179275</t>
  </si>
  <si>
    <t>CTSH</t>
  </si>
  <si>
    <t>Png_CTSH.gz</t>
  </si>
  <si>
    <t>Pro-cathepsin H</t>
  </si>
  <si>
    <t>GCST90179276</t>
  </si>
  <si>
    <t>CTSL1</t>
  </si>
  <si>
    <t>Png_CTSL1.gz</t>
  </si>
  <si>
    <t>Cathepsin L1</t>
  </si>
  <si>
    <t>GCST90179277</t>
  </si>
  <si>
    <t>CTSO</t>
  </si>
  <si>
    <t>Png_CTSO.gz</t>
  </si>
  <si>
    <t>Cathepsin O</t>
  </si>
  <si>
    <t>GCST90179278</t>
  </si>
  <si>
    <t>CTSZ</t>
  </si>
  <si>
    <t>Png_CTSZ.gz</t>
  </si>
  <si>
    <t>Cathepsin Z</t>
  </si>
  <si>
    <t>GCST90179279</t>
  </si>
  <si>
    <t>CXCL1</t>
  </si>
  <si>
    <t>Png_CXCL1.gz</t>
  </si>
  <si>
    <t>C-X-C motif chemokine 1</t>
  </si>
  <si>
    <t>GCST90179280</t>
  </si>
  <si>
    <t>CXCL16</t>
  </si>
  <si>
    <t>Png_CXCL16.gz</t>
  </si>
  <si>
    <t>C-X-C motif chemokine 16</t>
  </si>
  <si>
    <t>GCST90179281</t>
  </si>
  <si>
    <t>DCN</t>
  </si>
  <si>
    <t>Png_DCN.gz</t>
  </si>
  <si>
    <t>Decorin</t>
  </si>
  <si>
    <t>GCST90179282</t>
  </si>
  <si>
    <t>DECR1</t>
  </si>
  <si>
    <t>Png_DECR1.gz</t>
  </si>
  <si>
    <t>2,4-dienoyl-CoA reductase,mitochondrial</t>
  </si>
  <si>
    <t>GCST90179283</t>
  </si>
  <si>
    <t>DKK1</t>
  </si>
  <si>
    <t>Png_DKK1.gz</t>
  </si>
  <si>
    <t>Dickkopf-related protein 1</t>
  </si>
  <si>
    <t>GCST90179284</t>
  </si>
  <si>
    <t>DLK1</t>
  </si>
  <si>
    <t>Png_DLK1.gz</t>
  </si>
  <si>
    <t>Protein delta homolog 1</t>
  </si>
  <si>
    <t>GCST90179285</t>
  </si>
  <si>
    <t>DPP7</t>
  </si>
  <si>
    <t>Png_DPP7.gz</t>
  </si>
  <si>
    <t>Dipeptidyl peptidase 2</t>
  </si>
  <si>
    <t>GCST90179286</t>
  </si>
  <si>
    <t>EGFR</t>
  </si>
  <si>
    <t>Png_EGFR.gz</t>
  </si>
  <si>
    <t>Epidermal growth factor receptor</t>
  </si>
  <si>
    <t>GCST90179287</t>
  </si>
  <si>
    <t>ENO2</t>
  </si>
  <si>
    <t>Png_ENO2.gz</t>
  </si>
  <si>
    <t>Gamma-enolase</t>
  </si>
  <si>
    <t>GCST90179288</t>
  </si>
  <si>
    <t>ENPP7</t>
  </si>
  <si>
    <t>Png_ENPP7.gz</t>
  </si>
  <si>
    <t>Ectonucleotide pyrophosphatase/phosphodiesterase family member 7</t>
  </si>
  <si>
    <t>GCST90179289</t>
  </si>
  <si>
    <t>ENTPD5</t>
  </si>
  <si>
    <t>Png_ENTPD5.gz</t>
  </si>
  <si>
    <t>Ectonucleoside triphosphate diphosphohydrolase 5</t>
  </si>
  <si>
    <t>GCST90179290</t>
  </si>
  <si>
    <t>EPCAM</t>
  </si>
  <si>
    <t>Png_EPCAM.gz</t>
  </si>
  <si>
    <t>Epithelial cell adhesion molecule</t>
  </si>
  <si>
    <t>GCST90179291</t>
  </si>
  <si>
    <t>EPHB4</t>
  </si>
  <si>
    <t>Png_EPHB4.gz</t>
  </si>
  <si>
    <t>Ephrin type-B receptor 4</t>
  </si>
  <si>
    <t>GCST90179292</t>
  </si>
  <si>
    <t>FABP2</t>
  </si>
  <si>
    <t>Png_FABP2.gz</t>
  </si>
  <si>
    <t>Fatty acid-binding protein,intestinal</t>
  </si>
  <si>
    <t>GCST90179293</t>
  </si>
  <si>
    <t>FABP4</t>
  </si>
  <si>
    <t>Png_FABP4.gz</t>
  </si>
  <si>
    <t>Fatty acid-binding protein, adipocyte</t>
  </si>
  <si>
    <t>GCST90179294</t>
  </si>
  <si>
    <t>FAM3C</t>
  </si>
  <si>
    <t>Png_FAM3C.gz</t>
  </si>
  <si>
    <t>Protein FAM3C</t>
  </si>
  <si>
    <t>GCST90179295</t>
  </si>
  <si>
    <t>FAS</t>
  </si>
  <si>
    <t>Png_FAS.gz</t>
  </si>
  <si>
    <t>Tumor necrosis factor receptor superfamily member 6</t>
  </si>
  <si>
    <t>GCST90179296</t>
  </si>
  <si>
    <t>FBP1</t>
  </si>
  <si>
    <t>Png_FBP1.gz</t>
  </si>
  <si>
    <t>Fructose-1,6-bisphosphatase 1</t>
  </si>
  <si>
    <t>GCST90179297</t>
  </si>
  <si>
    <t>FCRL1</t>
  </si>
  <si>
    <t>Png_FCRL1.gz</t>
  </si>
  <si>
    <t>Fc receptor-like protein 1</t>
  </si>
  <si>
    <t>GCST90179298</t>
  </si>
  <si>
    <t>FGF21</t>
  </si>
  <si>
    <t>Png_FGF21.gz</t>
  </si>
  <si>
    <t>Fibroblast growth factor 21</t>
  </si>
  <si>
    <t>GCST90179299</t>
  </si>
  <si>
    <t>FGF23</t>
  </si>
  <si>
    <t>Png_FGF23.gz</t>
  </si>
  <si>
    <t>Fibroblast growth factor 23</t>
  </si>
  <si>
    <t>GCST90179300</t>
  </si>
  <si>
    <t>FKBP4</t>
  </si>
  <si>
    <t>Png_FKBP4.gz</t>
  </si>
  <si>
    <t>Peptidyl-prolyl cis-trans isomerase FKBP4</t>
  </si>
  <si>
    <t>GCST90179301</t>
  </si>
  <si>
    <t>FS</t>
  </si>
  <si>
    <t>Png_FS.gz</t>
  </si>
  <si>
    <t>Follistatin</t>
  </si>
  <si>
    <t>GCST90179302</t>
  </si>
  <si>
    <t>GAL</t>
  </si>
  <si>
    <t>Png_GAL.gz</t>
  </si>
  <si>
    <t>Galanin peptides</t>
  </si>
  <si>
    <t>GCST90179303</t>
  </si>
  <si>
    <t>GAL3</t>
  </si>
  <si>
    <t>Png_GAL3.gz</t>
  </si>
  <si>
    <t>Galectin-3</t>
  </si>
  <si>
    <t>GCST90179304</t>
  </si>
  <si>
    <t>GAL4</t>
  </si>
  <si>
    <t>Png_GAL4.gz</t>
  </si>
  <si>
    <t>Galectin-4</t>
  </si>
  <si>
    <t>GCST90179305</t>
  </si>
  <si>
    <t>GAL9</t>
  </si>
  <si>
    <t>Png_GAL9.gz</t>
  </si>
  <si>
    <t>Galectin-9</t>
  </si>
  <si>
    <t>GCST90179306</t>
  </si>
  <si>
    <t>GDF15</t>
  </si>
  <si>
    <t>Png_GDF15.gz</t>
  </si>
  <si>
    <t>Growth/differentiation factor 15</t>
  </si>
  <si>
    <t>GCST90179307</t>
  </si>
  <si>
    <t>GDF2</t>
  </si>
  <si>
    <t>Png_GDF2.gz</t>
  </si>
  <si>
    <t>Growth/differentiation factor 2</t>
  </si>
  <si>
    <t>GCST90179308</t>
  </si>
  <si>
    <t>GH</t>
  </si>
  <si>
    <t>Png_GH.gz</t>
  </si>
  <si>
    <t>Growth hormone</t>
  </si>
  <si>
    <t>GCST90179309</t>
  </si>
  <si>
    <t>GIF</t>
  </si>
  <si>
    <t>Png_GIF.gz</t>
  </si>
  <si>
    <t>Gastric intrinsic factor</t>
  </si>
  <si>
    <t>GCST90179310</t>
  </si>
  <si>
    <t>GLO1</t>
  </si>
  <si>
    <t>Png_GLO1.gz</t>
  </si>
  <si>
    <t>Lactoylglutathione lyase</t>
  </si>
  <si>
    <t>GCST90179311</t>
  </si>
  <si>
    <t>GRN</t>
  </si>
  <si>
    <t>Png_GRN.gz</t>
  </si>
  <si>
    <t>Granulins</t>
  </si>
  <si>
    <t>GCST90179312</t>
  </si>
  <si>
    <t>GT</t>
  </si>
  <si>
    <t>Png_GT.gz</t>
  </si>
  <si>
    <t>Gastrotropin</t>
  </si>
  <si>
    <t>GCST90179313</t>
  </si>
  <si>
    <t>HAOX1</t>
  </si>
  <si>
    <t>Png_HAOX1.gz</t>
  </si>
  <si>
    <t>Hydroxyacid oxidase 1</t>
  </si>
  <si>
    <t>GCST90179314</t>
  </si>
  <si>
    <t>HBEGF</t>
  </si>
  <si>
    <t>Png_HBEGF.gz</t>
  </si>
  <si>
    <t>Proheparin-binding EGF-like growth factor</t>
  </si>
  <si>
    <t>GCST90179315</t>
  </si>
  <si>
    <t>HO1</t>
  </si>
  <si>
    <t>Png_HO1.gz</t>
  </si>
  <si>
    <t>Heme oxygenase 1</t>
  </si>
  <si>
    <t>GCST90179316</t>
  </si>
  <si>
    <t>HOSCAR</t>
  </si>
  <si>
    <t>Png_HOSCAR.gz</t>
  </si>
  <si>
    <t>Osteoclast-associated immunoglobulin-like receptor</t>
  </si>
  <si>
    <t>GCST90179317</t>
  </si>
  <si>
    <t>HSP27</t>
  </si>
  <si>
    <t>Png_HSP27.gz</t>
  </si>
  <si>
    <t>Heat shock 27 kDa protein</t>
  </si>
  <si>
    <t>GCST90179318</t>
  </si>
  <si>
    <t>ICAM2</t>
  </si>
  <si>
    <t>Png_ICAM2.gz</t>
  </si>
  <si>
    <t>Intercellular adhesion molecule 2</t>
  </si>
  <si>
    <t>GCST90179319</t>
  </si>
  <si>
    <t>IDUA</t>
  </si>
  <si>
    <t>Png_IDUA.gz</t>
  </si>
  <si>
    <t>Alpha-L-iduronidase</t>
  </si>
  <si>
    <t>GCST90179320</t>
  </si>
  <si>
    <t>IGFBP1</t>
  </si>
  <si>
    <t>Png_IGFBP1.gz</t>
  </si>
  <si>
    <t>Insulin-like growth factor-binding protein 1</t>
  </si>
  <si>
    <t>GCST90179321</t>
  </si>
  <si>
    <t>IGFBP2</t>
  </si>
  <si>
    <t>Png_IGFBP2.gz</t>
  </si>
  <si>
    <t>Insulin-like growth factor-binding protein 2</t>
  </si>
  <si>
    <t>GCST90179322</t>
  </si>
  <si>
    <t>IGFBP7</t>
  </si>
  <si>
    <t>Png_IGFBP7.gz</t>
  </si>
  <si>
    <t>Insulin-like growth factor-binding protein 7</t>
  </si>
  <si>
    <t>GCST90179323</t>
  </si>
  <si>
    <t>IGFBPL1</t>
  </si>
  <si>
    <t>Png_IGFBPL1.gz</t>
  </si>
  <si>
    <t>Insulin-like growth factor-binding protein-like 1</t>
  </si>
  <si>
    <t>GCST90179324</t>
  </si>
  <si>
    <t>IGGFCRECEPTORIIB</t>
  </si>
  <si>
    <t>Png_IGGFCRECEPTORIIB.gz</t>
  </si>
  <si>
    <t>Low affinity immunoglobulin gamma Fc region receptor II-b</t>
  </si>
  <si>
    <t>GCST90179325</t>
  </si>
  <si>
    <t>IL16</t>
  </si>
  <si>
    <t>Png_IL16.gz</t>
  </si>
  <si>
    <t>Pro-interleukin-16</t>
  </si>
  <si>
    <t>GCST90179326</t>
  </si>
  <si>
    <t>IL17D</t>
  </si>
  <si>
    <t>Png_IL17D.gz</t>
  </si>
  <si>
    <t>Interleukin-17D</t>
  </si>
  <si>
    <t>GCST90179327</t>
  </si>
  <si>
    <t>IL17RA</t>
  </si>
  <si>
    <t>Png_IL17RA.gz</t>
  </si>
  <si>
    <t>Interleukin-17 receptor A</t>
  </si>
  <si>
    <t>GCST90179328</t>
  </si>
  <si>
    <t>IL18</t>
  </si>
  <si>
    <t>Png_IL18.gz</t>
  </si>
  <si>
    <t>Interleukin-18</t>
  </si>
  <si>
    <t>GCST90179329</t>
  </si>
  <si>
    <t>IL18BP</t>
  </si>
  <si>
    <t>Png_IL18BP.gz</t>
  </si>
  <si>
    <t>Interleukin-18-binding protein</t>
  </si>
  <si>
    <t>GCST90179330</t>
  </si>
  <si>
    <t>IL1RA</t>
  </si>
  <si>
    <t>Png_IL1RA.gz</t>
  </si>
  <si>
    <t>Interleukin-1 receptor antagonist protein</t>
  </si>
  <si>
    <t>GCST90179331</t>
  </si>
  <si>
    <t>IL1RL2</t>
  </si>
  <si>
    <t>Png_IL1RL2.gz</t>
  </si>
  <si>
    <t>Interleukin-1 receptor-like 2</t>
  </si>
  <si>
    <t>GCST90179332</t>
  </si>
  <si>
    <t>IL1RT1</t>
  </si>
  <si>
    <t>Png_IL1RT1.gz</t>
  </si>
  <si>
    <t>Interleukin-1 receptor type 1</t>
  </si>
  <si>
    <t>GCST90179333</t>
  </si>
  <si>
    <t>IL1RT2</t>
  </si>
  <si>
    <t>Png_IL1RT2.gz</t>
  </si>
  <si>
    <t>Interleukin-1 receptor type 2</t>
  </si>
  <si>
    <t>GCST90179334</t>
  </si>
  <si>
    <t>IL27</t>
  </si>
  <si>
    <t>Png_IL27.gz</t>
  </si>
  <si>
    <t>Interleukin-27</t>
  </si>
  <si>
    <t>GCST90179335</t>
  </si>
  <si>
    <t>IL2RA</t>
  </si>
  <si>
    <t>Png_IL2RA.gz</t>
  </si>
  <si>
    <t>Interleukin-2 receptor subunit alpha</t>
  </si>
  <si>
    <t>GCST90179336</t>
  </si>
  <si>
    <t>IL4RA</t>
  </si>
  <si>
    <t>Png_IL4RA.gz</t>
  </si>
  <si>
    <t>Interleukin-4 receptor subunit alpha</t>
  </si>
  <si>
    <t>GCST90179337</t>
  </si>
  <si>
    <t>IL6</t>
  </si>
  <si>
    <t>Png_IL6.gz</t>
  </si>
  <si>
    <t>Interleukin-6</t>
  </si>
  <si>
    <t>GCST90179338</t>
  </si>
  <si>
    <t>IL6RA</t>
  </si>
  <si>
    <t>Png_IL6RA.gz</t>
  </si>
  <si>
    <t>Interleukin-6 receptor subunit alpha</t>
  </si>
  <si>
    <t>GCST90179339</t>
  </si>
  <si>
    <t>ITGB2</t>
  </si>
  <si>
    <t>Png_ITGB2.gz</t>
  </si>
  <si>
    <t>Integrin beta-2</t>
  </si>
  <si>
    <t>GCST90179340</t>
  </si>
  <si>
    <t>ITGB7</t>
  </si>
  <si>
    <t>Png_ITGB7.gz</t>
  </si>
  <si>
    <t>Integrin beta-7</t>
  </si>
  <si>
    <t>GCST90179341</t>
  </si>
  <si>
    <t>JAMA</t>
  </si>
  <si>
    <t>Png_JAMA.gz</t>
  </si>
  <si>
    <t>Junctional adhesion molecule A</t>
  </si>
  <si>
    <t>GCST90179342</t>
  </si>
  <si>
    <t>KIM1</t>
  </si>
  <si>
    <t>Png_KIM1.gz</t>
  </si>
  <si>
    <t>Kidney Injury Molecule</t>
  </si>
  <si>
    <t>GCST90179343</t>
  </si>
  <si>
    <t>KLK10</t>
  </si>
  <si>
    <t>Png_KLK10.gz</t>
  </si>
  <si>
    <t>Kallikrein-10</t>
  </si>
  <si>
    <t>GCST90179344</t>
  </si>
  <si>
    <t>KLK6</t>
  </si>
  <si>
    <t>Png_KLK6.gz</t>
  </si>
  <si>
    <t>Kallikrein-6</t>
  </si>
  <si>
    <t>GCST90179345</t>
  </si>
  <si>
    <t>KYAT1</t>
  </si>
  <si>
    <t>Png_KYAT1.gz</t>
  </si>
  <si>
    <t>Kynurenine-oxoglutarate transaminase 1</t>
  </si>
  <si>
    <t>GCST90179346</t>
  </si>
  <si>
    <t>LDLRECEPTOR</t>
  </si>
  <si>
    <t>Png_LDLRECEPTOR.gz</t>
  </si>
  <si>
    <t>Low-density lipoprotein receptor</t>
  </si>
  <si>
    <t>GCST90179347</t>
  </si>
  <si>
    <t>LEP</t>
  </si>
  <si>
    <t>Png_LEP.gz</t>
  </si>
  <si>
    <t>Leptin</t>
  </si>
  <si>
    <t>GCST90179348</t>
  </si>
  <si>
    <t>LILRA5</t>
  </si>
  <si>
    <t>Png_LILRA5.gz</t>
  </si>
  <si>
    <t>Leukocyte immunoglobulin-like receptor subfamily A member 5</t>
  </si>
  <si>
    <t>GCST90179349</t>
  </si>
  <si>
    <t>LOX1</t>
  </si>
  <si>
    <t>Png_LOX1.gz</t>
  </si>
  <si>
    <t>Lectin-like oxidized LDL receptor 1</t>
  </si>
  <si>
    <t>GCST90179350</t>
  </si>
  <si>
    <t>LPL</t>
  </si>
  <si>
    <t>Png_LPL.gz</t>
  </si>
  <si>
    <t>Lipoprotein lipase</t>
  </si>
  <si>
    <t>GCST90179351</t>
  </si>
  <si>
    <t>LRIG1</t>
  </si>
  <si>
    <t>Png_LRIG1.gz</t>
  </si>
  <si>
    <t>Leucine-rich repeats and immunoglobulin-like domains protein 1</t>
  </si>
  <si>
    <t>GCST90179352</t>
  </si>
  <si>
    <t>LRP11</t>
  </si>
  <si>
    <t>Png_LRP11.gz</t>
  </si>
  <si>
    <t>Low-density lipoprotein receptor-related protein 11</t>
  </si>
  <si>
    <t>GCST90179353</t>
  </si>
  <si>
    <t>LTBR</t>
  </si>
  <si>
    <t>Png_LTBR.gz</t>
  </si>
  <si>
    <t>Lymphotoxin-beta receptor</t>
  </si>
  <si>
    <t>GCST90179354</t>
  </si>
  <si>
    <t>MARCO</t>
  </si>
  <si>
    <t>Png_MARCO.gz</t>
  </si>
  <si>
    <t>Macrophage receptor MARCO</t>
  </si>
  <si>
    <t>GCST90179355</t>
  </si>
  <si>
    <t>MB</t>
  </si>
  <si>
    <t>Png_MB.gz</t>
  </si>
  <si>
    <t>Myoglobin</t>
  </si>
  <si>
    <t>GCST90179356</t>
  </si>
  <si>
    <t>MCFD2</t>
  </si>
  <si>
    <t>Png_MCFD2.gz</t>
  </si>
  <si>
    <t>Multiple coagulation factor deficiency protein 2</t>
  </si>
  <si>
    <t>GCST90179357</t>
  </si>
  <si>
    <t>MCP1</t>
  </si>
  <si>
    <t>Png_MCP1.gz</t>
  </si>
  <si>
    <t>Monocyte chemotactic protein 1</t>
  </si>
  <si>
    <t>GCST90179358</t>
  </si>
  <si>
    <t>MEP1B</t>
  </si>
  <si>
    <t>Png_MEP1B.gz</t>
  </si>
  <si>
    <t>Meprin A subunit beta</t>
  </si>
  <si>
    <t>GCST90179359</t>
  </si>
  <si>
    <t>MEPE</t>
  </si>
  <si>
    <t>Png_MEPE.gz</t>
  </si>
  <si>
    <t>Matrix extracellular phosphoglycoprotein</t>
  </si>
  <si>
    <t>GCST90179360</t>
  </si>
  <si>
    <t>MERTK</t>
  </si>
  <si>
    <t>Png_MERTK.gz</t>
  </si>
  <si>
    <t>Tyrosine-protein kinase Mer</t>
  </si>
  <si>
    <t>GCST90179361</t>
  </si>
  <si>
    <t>METRNL</t>
  </si>
  <si>
    <t>Png_METRNL.gz</t>
  </si>
  <si>
    <t>Meteorin-like protein</t>
  </si>
  <si>
    <t>GCST90179362</t>
  </si>
  <si>
    <t>MMP12</t>
  </si>
  <si>
    <t>Png_MMP12.gz</t>
  </si>
  <si>
    <t>Matrix metalloproteinase-12</t>
  </si>
  <si>
    <t>GCST90179363</t>
  </si>
  <si>
    <t>MMP2</t>
  </si>
  <si>
    <t>Png_MMP2.gz</t>
  </si>
  <si>
    <t>Matrix metalloproteinase-2</t>
  </si>
  <si>
    <t>GCST90179364</t>
  </si>
  <si>
    <t>MMP3</t>
  </si>
  <si>
    <t>Png_MMP3.gz</t>
  </si>
  <si>
    <t>Matrix metalloproteinase-3</t>
  </si>
  <si>
    <t>GCST90179365</t>
  </si>
  <si>
    <t>MMP7</t>
  </si>
  <si>
    <t>Png_MMP7.gz</t>
  </si>
  <si>
    <t>Matrix metalloproteinase-7</t>
  </si>
  <si>
    <t>GCST90179366</t>
  </si>
  <si>
    <t>MMP9</t>
  </si>
  <si>
    <t>Png_MMP9.gz</t>
  </si>
  <si>
    <t>Matrix metalloproteinase-9</t>
  </si>
  <si>
    <t>GCST90179367</t>
  </si>
  <si>
    <t>MPO</t>
  </si>
  <si>
    <t>Png_MPO.gz</t>
  </si>
  <si>
    <t>Myeloperoxidase</t>
  </si>
  <si>
    <t>GCST90179368</t>
  </si>
  <si>
    <t>NADK</t>
  </si>
  <si>
    <t>Png_NADK.gz</t>
  </si>
  <si>
    <t>NAD kinase</t>
  </si>
  <si>
    <t>GCST90179369</t>
  </si>
  <si>
    <t>NECTIN2</t>
  </si>
  <si>
    <t>Png_NECTIN2.gz</t>
  </si>
  <si>
    <t>Nectin-2</t>
  </si>
  <si>
    <t>GCST90179370</t>
  </si>
  <si>
    <t>NEMO</t>
  </si>
  <si>
    <t>Png_NEMO.gz</t>
  </si>
  <si>
    <t>NF-kappa-B essential modulator</t>
  </si>
  <si>
    <t>GCST90179371</t>
  </si>
  <si>
    <t>NOMO1</t>
  </si>
  <si>
    <t>Png_NOMO1.gz</t>
  </si>
  <si>
    <t>Nodal modulator 1</t>
  </si>
  <si>
    <t>GCST90179372</t>
  </si>
  <si>
    <t>NOTCH3</t>
  </si>
  <si>
    <t>Png_NOTCH3.gz</t>
  </si>
  <si>
    <t>Neurogenic locus notch homolog protein 3</t>
  </si>
  <si>
    <t>GCST90179373</t>
  </si>
  <si>
    <t>NPDC1</t>
  </si>
  <si>
    <t>Png_NPDC1.gz</t>
  </si>
  <si>
    <t>Neural proliferation differentiation and control protein 1</t>
  </si>
  <si>
    <t>GCST90179374</t>
  </si>
  <si>
    <t>NPTXR</t>
  </si>
  <si>
    <t>Png_NPTXR.gz</t>
  </si>
  <si>
    <t>Neuronal pentraxin receptor</t>
  </si>
  <si>
    <t>GCST90179375</t>
  </si>
  <si>
    <t>OPG</t>
  </si>
  <si>
    <t>Png_OPG.gz</t>
  </si>
  <si>
    <t>Osteoprotegerin</t>
  </si>
  <si>
    <t>GCST90179376</t>
  </si>
  <si>
    <t>OPN</t>
  </si>
  <si>
    <t>Png_OPN.gz</t>
  </si>
  <si>
    <t>Osteopontin</t>
  </si>
  <si>
    <t>GCST90179377</t>
  </si>
  <si>
    <t>PAG1</t>
  </si>
  <si>
    <t>Png_PAG1.gz</t>
  </si>
  <si>
    <t>Phosphoprotein associated with glycosphingolipid-enriched microdomains 1</t>
  </si>
  <si>
    <t>GCST90179378</t>
  </si>
  <si>
    <t>PAI</t>
  </si>
  <si>
    <t>Png_PAI.gz</t>
  </si>
  <si>
    <t>Plasminogen activator inhibitor 1</t>
  </si>
  <si>
    <t>GCST90179379</t>
  </si>
  <si>
    <t>PAPPA</t>
  </si>
  <si>
    <t>Png_PAPPA.gz</t>
  </si>
  <si>
    <t>Pappalysin-1</t>
  </si>
  <si>
    <t>GCST90179380</t>
  </si>
  <si>
    <t>PAR1</t>
  </si>
  <si>
    <t>Png_PAR1.gz</t>
  </si>
  <si>
    <t>Proteinase-activated receptor 1</t>
  </si>
  <si>
    <t>GCST90179381</t>
  </si>
  <si>
    <t>PARP1</t>
  </si>
  <si>
    <t>Png_PARP1.gz</t>
  </si>
  <si>
    <t>Poly [ADP-ribose] polymerase 1</t>
  </si>
  <si>
    <t>GCST90179382</t>
  </si>
  <si>
    <t>PCSK9</t>
  </si>
  <si>
    <t>Png_PCSK9.gz</t>
  </si>
  <si>
    <t>Proprotein convertase subtilisin/kexin type 9</t>
  </si>
  <si>
    <t>GCST90179383</t>
  </si>
  <si>
    <t>PDGFSUBUNITA</t>
  </si>
  <si>
    <t>Png_PDGFSUBUNITA.gz</t>
  </si>
  <si>
    <t>Platelet-derived growth factor subunit A</t>
  </si>
  <si>
    <t>GCST90179384</t>
  </si>
  <si>
    <t>PDGFSUBUNITB</t>
  </si>
  <si>
    <t>Png_PDGFSUBUNITB.gz</t>
  </si>
  <si>
    <t>Platelet-derived growth factor subunit B</t>
  </si>
  <si>
    <t>GCST90179385</t>
  </si>
  <si>
    <t>PDL2</t>
  </si>
  <si>
    <t>Png_PDL2.gz</t>
  </si>
  <si>
    <t>Programmed cell death 1 ligand 2</t>
  </si>
  <si>
    <t>GCST90179386</t>
  </si>
  <si>
    <t>PECAM1</t>
  </si>
  <si>
    <t>Png_PECAM1.gz</t>
  </si>
  <si>
    <t>Platelet endothelial cell adhesion molecule</t>
  </si>
  <si>
    <t>GCST90179387</t>
  </si>
  <si>
    <t>PGF</t>
  </si>
  <si>
    <t>Png_PGF.gz</t>
  </si>
  <si>
    <t>Placenta growth factor</t>
  </si>
  <si>
    <t>GCST90179388</t>
  </si>
  <si>
    <t>PGLYRP1</t>
  </si>
  <si>
    <t>Png_PGLYRP1.gz</t>
  </si>
  <si>
    <t>Peptidoglycan recognition protein 1</t>
  </si>
  <si>
    <t>GCST90179389</t>
  </si>
  <si>
    <t>PI3</t>
  </si>
  <si>
    <t>Png_PI3.gz</t>
  </si>
  <si>
    <t>Elafin</t>
  </si>
  <si>
    <t>GCST90179390</t>
  </si>
  <si>
    <t>PIGR</t>
  </si>
  <si>
    <t>Png_PIGR.gz</t>
  </si>
  <si>
    <t>Polymeric immunoglobulin receptor</t>
  </si>
  <si>
    <t>GCST90179391</t>
  </si>
  <si>
    <t>PILRB</t>
  </si>
  <si>
    <t>Png_PILRB.gz</t>
  </si>
  <si>
    <t>Paired immunoglobulin-like type 2 receptor beta</t>
  </si>
  <si>
    <t>GCST90179392</t>
  </si>
  <si>
    <t>PLC</t>
  </si>
  <si>
    <t>Png_PLC.gz</t>
  </si>
  <si>
    <t>Perlecan</t>
  </si>
  <si>
    <t>GCST90179393</t>
  </si>
  <si>
    <t>PON3</t>
  </si>
  <si>
    <t>Png_PON3.gz</t>
  </si>
  <si>
    <t>Paraoxonase</t>
  </si>
  <si>
    <t>GCST90179394</t>
  </si>
  <si>
    <t>PPP1R2</t>
  </si>
  <si>
    <t>Png_PPP1R2.gz</t>
  </si>
  <si>
    <t>Protein phosphatase inhibitor 2</t>
  </si>
  <si>
    <t>GCST90179395</t>
  </si>
  <si>
    <t>PRELP</t>
  </si>
  <si>
    <t>Png_PRELP.gz</t>
  </si>
  <si>
    <t>Prolargin</t>
  </si>
  <si>
    <t>GCST90179396</t>
  </si>
  <si>
    <t>PRSS27</t>
  </si>
  <si>
    <t>Png_PRSS27.gz</t>
  </si>
  <si>
    <t>Serine protease 27</t>
  </si>
  <si>
    <t>GCST90179397</t>
  </si>
  <si>
    <t>PRSS8</t>
  </si>
  <si>
    <t>Png_PRSS8.gz</t>
  </si>
  <si>
    <t>Prostasin</t>
  </si>
  <si>
    <t>GCST90179398</t>
  </si>
  <si>
    <t>PRTN3</t>
  </si>
  <si>
    <t>Png_PRTN3.gz</t>
  </si>
  <si>
    <t>Myeloblastin</t>
  </si>
  <si>
    <t>GCST90179399</t>
  </si>
  <si>
    <t>PSGL1</t>
  </si>
  <si>
    <t>Png_PSGL1.gz</t>
  </si>
  <si>
    <t>P-selectin glycoprotein ligand 1</t>
  </si>
  <si>
    <t>GCST90179400</t>
  </si>
  <si>
    <t>PSPD</t>
  </si>
  <si>
    <t>Png_PSPD.gz</t>
  </si>
  <si>
    <t>Pulmonary surfactant-associated protein D</t>
  </si>
  <si>
    <t>GCST90179401</t>
  </si>
  <si>
    <t>PTX3</t>
  </si>
  <si>
    <t>Png_PTX3.gz</t>
  </si>
  <si>
    <t>Pentraxin-related protein PTX3</t>
  </si>
  <si>
    <t>GCST90179402</t>
  </si>
  <si>
    <t>QDPR</t>
  </si>
  <si>
    <t>Png_QDPR.gz</t>
  </si>
  <si>
    <t>Dihydropteridine reductase</t>
  </si>
  <si>
    <t>GCST90179403</t>
  </si>
  <si>
    <t>RAGE</t>
  </si>
  <si>
    <t>Png_RAGE.gz</t>
  </si>
  <si>
    <t>Receptor for advanced glycosylation end products</t>
  </si>
  <si>
    <t>GCST90179404</t>
  </si>
  <si>
    <t>RARRES2</t>
  </si>
  <si>
    <t>Png_RARRES2.gz</t>
  </si>
  <si>
    <t>Retinoic acid receptor responder protein 2</t>
  </si>
  <si>
    <t>GCST90179405</t>
  </si>
  <si>
    <t>REG4</t>
  </si>
  <si>
    <t>Png_REG4.gz</t>
  </si>
  <si>
    <t>Regenerating islet-derived protein 4</t>
  </si>
  <si>
    <t>GCST90179406</t>
  </si>
  <si>
    <t>REN</t>
  </si>
  <si>
    <t>Png_REN.gz</t>
  </si>
  <si>
    <t>Renin</t>
  </si>
  <si>
    <t>GCST90179407</t>
  </si>
  <si>
    <t>RETN</t>
  </si>
  <si>
    <t>Png_RETN.gz</t>
  </si>
  <si>
    <t>Resistin</t>
  </si>
  <si>
    <t>GCST90179408</t>
  </si>
  <si>
    <t>RNASE3</t>
  </si>
  <si>
    <t>Png_RNASE3.gz</t>
  </si>
  <si>
    <t>Eosinophil cationic protein</t>
  </si>
  <si>
    <t>GCST90179409</t>
  </si>
  <si>
    <t>ROR1</t>
  </si>
  <si>
    <t>Png_ROR1.gz</t>
  </si>
  <si>
    <t>Inactive tyrosine-protein kinase transmembrane receptor ROR1</t>
  </si>
  <si>
    <t>GCST90179410</t>
  </si>
  <si>
    <t>RTN4R</t>
  </si>
  <si>
    <t>Png_RTN4R.gz</t>
  </si>
  <si>
    <t>Reticulon-4 receptor</t>
  </si>
  <si>
    <t>GCST90179411</t>
  </si>
  <si>
    <t>SCF</t>
  </si>
  <si>
    <t>Png_SCF.gz</t>
  </si>
  <si>
    <t>Stem cell factor</t>
  </si>
  <si>
    <t>GCST90179412</t>
  </si>
  <si>
    <t>SCGB3A2</t>
  </si>
  <si>
    <t>Png_SCGB3A2.gz</t>
  </si>
  <si>
    <t>Secretoglobin family 3A member 2</t>
  </si>
  <si>
    <t>GCST90179413</t>
  </si>
  <si>
    <t>SDC4</t>
  </si>
  <si>
    <t>Png_SDC4.gz</t>
  </si>
  <si>
    <t>Syndecan-4</t>
  </si>
  <si>
    <t>GCST90179414</t>
  </si>
  <si>
    <t>SELE</t>
  </si>
  <si>
    <t>Png_SELE.gz</t>
  </si>
  <si>
    <t>E-selectin</t>
  </si>
  <si>
    <t>GCST90179415</t>
  </si>
  <si>
    <t>SELP</t>
  </si>
  <si>
    <t>Png_SELP.gz</t>
  </si>
  <si>
    <t>P-selectin</t>
  </si>
  <si>
    <t>GCST90179416</t>
  </si>
  <si>
    <t>SEMA3F</t>
  </si>
  <si>
    <t>Png_SEMA3F.gz</t>
  </si>
  <si>
    <t>Semaphorin-3F</t>
  </si>
  <si>
    <t>GCST90179417</t>
  </si>
  <si>
    <t>SERPINA12</t>
  </si>
  <si>
    <t>Png_SERPINA12.gz</t>
  </si>
  <si>
    <t>Serpin A12</t>
  </si>
  <si>
    <t>GCST90179418</t>
  </si>
  <si>
    <t>SERPINB6</t>
  </si>
  <si>
    <t>Png_SERPINB6.gz</t>
  </si>
  <si>
    <t>Serpin B6</t>
  </si>
  <si>
    <t>GCST90179419</t>
  </si>
  <si>
    <t>SERPINB8</t>
  </si>
  <si>
    <t>Png_SERPINB8.gz</t>
  </si>
  <si>
    <t>Serpin B8</t>
  </si>
  <si>
    <t>GCST90179420</t>
  </si>
  <si>
    <t>SHPS1</t>
  </si>
  <si>
    <t>Png_SHPS1.gz</t>
  </si>
  <si>
    <t>Tyrosine-protein phosphatase non-receptor type substrate 1</t>
  </si>
  <si>
    <t>GCST90179421</t>
  </si>
  <si>
    <t>SIGLEC7</t>
  </si>
  <si>
    <t>Png_SIGLEC7.gz</t>
  </si>
  <si>
    <t>Sialic acid-binding Ig-like lectin 7</t>
  </si>
  <si>
    <t>GCST90179422</t>
  </si>
  <si>
    <t>SLAMF7</t>
  </si>
  <si>
    <t>Png_SLAMF7.gz</t>
  </si>
  <si>
    <t>SLAM family member 7</t>
  </si>
  <si>
    <t>GCST90179423</t>
  </si>
  <si>
    <t>SOD2</t>
  </si>
  <si>
    <t>Png_SOD2.gz</t>
  </si>
  <si>
    <t>Superoxide dismutase [Mn],mitochondrial</t>
  </si>
  <si>
    <t>GCST90179424</t>
  </si>
  <si>
    <t>SORT1</t>
  </si>
  <si>
    <t>Png_SORT1.gz</t>
  </si>
  <si>
    <t>Sortilin</t>
  </si>
  <si>
    <t>GCST90179425</t>
  </si>
  <si>
    <t>SOST</t>
  </si>
  <si>
    <t>Png_SOST.gz</t>
  </si>
  <si>
    <t>Sclerostin</t>
  </si>
  <si>
    <t>GCST90179426</t>
  </si>
  <si>
    <t>SPON1</t>
  </si>
  <si>
    <t>Png_SPON1.gz</t>
  </si>
  <si>
    <t>Spondin-1</t>
  </si>
  <si>
    <t>GCST90179427</t>
  </si>
  <si>
    <t>SPON2</t>
  </si>
  <si>
    <t>Png_SPON2.gz</t>
  </si>
  <si>
    <t>Spondin-2</t>
  </si>
  <si>
    <t>GCST90179428</t>
  </si>
  <si>
    <t>SRC</t>
  </si>
  <si>
    <t>Png_SRC.gz</t>
  </si>
  <si>
    <t>Proto-oncogene tyrosine-protein kinase Src</t>
  </si>
  <si>
    <t>GCST90179429</t>
  </si>
  <si>
    <t>SSC4D</t>
  </si>
  <si>
    <t>Png_SSC4D.gz</t>
  </si>
  <si>
    <t>Scavenger receptor cysteine-rich domain-containing group B protein</t>
  </si>
  <si>
    <t>GCST90179430</t>
  </si>
  <si>
    <t>ST2</t>
  </si>
  <si>
    <t>Png_ST2.gz</t>
  </si>
  <si>
    <t>ST2 protein</t>
  </si>
  <si>
    <t>GCST90179431</t>
  </si>
  <si>
    <t>STK4</t>
  </si>
  <si>
    <t>Png_STK4.gz</t>
  </si>
  <si>
    <t>Serine/threonine-protein kinase 4</t>
  </si>
  <si>
    <t>GCST90179432</t>
  </si>
  <si>
    <t>SUMF2</t>
  </si>
  <si>
    <t>Png_SUMF2.gz</t>
  </si>
  <si>
    <t>Sulfatase-modifying factor 2</t>
  </si>
  <si>
    <t>GCST90179433</t>
  </si>
  <si>
    <t>TF</t>
  </si>
  <si>
    <t>Png_TF.gz</t>
  </si>
  <si>
    <t>Tissue factor</t>
  </si>
  <si>
    <t>GCST90179434</t>
  </si>
  <si>
    <t>TFF2</t>
  </si>
  <si>
    <t>Png_TFF2.gz</t>
  </si>
  <si>
    <t>Trefoil factor 2</t>
  </si>
  <si>
    <t>GCST90179435</t>
  </si>
  <si>
    <t>TFF3</t>
  </si>
  <si>
    <t>Png_TFF3.gz</t>
  </si>
  <si>
    <t>Trefoil factor 3</t>
  </si>
  <si>
    <t>GCST90179436</t>
  </si>
  <si>
    <t>TFPI</t>
  </si>
  <si>
    <t>Png_TFPI.gz</t>
  </si>
  <si>
    <t>Tissue factor pathway inhibitor</t>
  </si>
  <si>
    <t>GCST90179437</t>
  </si>
  <si>
    <t>TGM2</t>
  </si>
  <si>
    <t>Png_TGM2.gz</t>
  </si>
  <si>
    <t>Protein-glutamine gamma-glutamyltransferase 2</t>
  </si>
  <si>
    <t>GCST90179438</t>
  </si>
  <si>
    <t>THBS2</t>
  </si>
  <si>
    <t>Png_THBS2.gz</t>
  </si>
  <si>
    <t>Thrombospondin-2</t>
  </si>
  <si>
    <t>GCST90179439</t>
  </si>
  <si>
    <t>THOP1</t>
  </si>
  <si>
    <t>Png_THOP1.gz</t>
  </si>
  <si>
    <t>Thimet oligopeptidase</t>
  </si>
  <si>
    <t>GCST90179440</t>
  </si>
  <si>
    <t>THPO</t>
  </si>
  <si>
    <t>Png_THPO.gz</t>
  </si>
  <si>
    <t>Thrombopoietin</t>
  </si>
  <si>
    <t>GCST90179441</t>
  </si>
  <si>
    <t>TIE2</t>
  </si>
  <si>
    <t>Png_TIE2.gz</t>
  </si>
  <si>
    <t>Angiopoietin-1 receptor</t>
  </si>
  <si>
    <t>GCST90179442</t>
  </si>
  <si>
    <t>TIMP4</t>
  </si>
  <si>
    <t>Png_TIMP4.gz</t>
  </si>
  <si>
    <t>Metalloproteinase inhibitor 4</t>
  </si>
  <si>
    <t>GCST90179443</t>
  </si>
  <si>
    <t>TINAGL1</t>
  </si>
  <si>
    <t>Png_TINAGL1.gz</t>
  </si>
  <si>
    <t>Tubulointerstitial nephritis antigen-like</t>
  </si>
  <si>
    <t>GCST90179444</t>
  </si>
  <si>
    <t>TLT2</t>
  </si>
  <si>
    <t>Png_TLT2.gz</t>
  </si>
  <si>
    <t>Trem-like transcript 2 protein</t>
  </si>
  <si>
    <t>GCST90179445</t>
  </si>
  <si>
    <t>TM</t>
  </si>
  <si>
    <t>Png_TM.gz</t>
  </si>
  <si>
    <t>Thrombomodulin</t>
  </si>
  <si>
    <t>GCST90179446</t>
  </si>
  <si>
    <t>TNFR1</t>
  </si>
  <si>
    <t>Png_TNFR1.gz</t>
  </si>
  <si>
    <t>Tumor necrosis factor receptor 1</t>
  </si>
  <si>
    <t>GCST90179447</t>
  </si>
  <si>
    <t>TNFR2</t>
  </si>
  <si>
    <t>Png_TNFR2.gz</t>
  </si>
  <si>
    <t>Tumor necrosis factor receptor 2</t>
  </si>
  <si>
    <t>GCST90179448</t>
  </si>
  <si>
    <t>TNFRSF10A</t>
  </si>
  <si>
    <t>Png_TNFRSF10A.gz</t>
  </si>
  <si>
    <t>Tumor necrosis factor receptor superfamily member 10A</t>
  </si>
  <si>
    <t>GCST90179449</t>
  </si>
  <si>
    <t>TNFRSF10C</t>
  </si>
  <si>
    <t>Png_TNFRSF10C.gz</t>
  </si>
  <si>
    <t>Tumor necrosis factor receptor superfamily member 10C</t>
  </si>
  <si>
    <t>GCST90179450</t>
  </si>
  <si>
    <t>TNFRSF11A</t>
  </si>
  <si>
    <t>Png_TNFRSF11A.gz</t>
  </si>
  <si>
    <t>Tumor necrosis factor receptor superfamily member 11A</t>
  </si>
  <si>
    <t>GCST90179451</t>
  </si>
  <si>
    <t>TNFRSF13B</t>
  </si>
  <si>
    <t>Png_TNFRSF13B.gz</t>
  </si>
  <si>
    <t>Tumor necrosis factor receptor superfamily member 13B</t>
  </si>
  <si>
    <t>GCST90179452</t>
  </si>
  <si>
    <t>TNFRSF14</t>
  </si>
  <si>
    <t>Png_TNFRSF14.gz</t>
  </si>
  <si>
    <t>Tumor necrosis factor receptor superfamily member 14</t>
  </si>
  <si>
    <t>GCST90179453</t>
  </si>
  <si>
    <t>TNFSF13B</t>
  </si>
  <si>
    <t>Png_TNFSF13B.gz</t>
  </si>
  <si>
    <t>Tumor necrosis factor ligand superfamily member 13B</t>
  </si>
  <si>
    <t>GCST90179454</t>
  </si>
  <si>
    <t>TPA</t>
  </si>
  <si>
    <t>Png_TPA.gz</t>
  </si>
  <si>
    <t>Tissue-type plasminogen activator</t>
  </si>
  <si>
    <t>GCST90179455</t>
  </si>
  <si>
    <t>TR</t>
  </si>
  <si>
    <t>Png_TR.gz</t>
  </si>
  <si>
    <t>Transferrin receptor protein 1</t>
  </si>
  <si>
    <t>GCST90179456</t>
  </si>
  <si>
    <t>TRAILR2</t>
  </si>
  <si>
    <t>Png_TRAILR2.gz</t>
  </si>
  <si>
    <t>TNF-related apoptosis-inducing ligand receptor 2</t>
  </si>
  <si>
    <t>GCST90179457</t>
  </si>
  <si>
    <t>TRAP</t>
  </si>
  <si>
    <t>Png_TRAP.gz</t>
  </si>
  <si>
    <t>Tartrate-resistant acid phosphatase type 5</t>
  </si>
  <si>
    <t>GCST90179458</t>
  </si>
  <si>
    <t>TSHB</t>
  </si>
  <si>
    <t>Png_TSHB.gz</t>
  </si>
  <si>
    <t>Thyrotropin subunit beta</t>
  </si>
  <si>
    <t>GCST90179459</t>
  </si>
  <si>
    <t>TXNDC5</t>
  </si>
  <si>
    <t>Png_TXNDC5.gz</t>
  </si>
  <si>
    <t>Thioredoxin domain-containing protein 5</t>
  </si>
  <si>
    <t>GCST90179460</t>
  </si>
  <si>
    <t>TYMP</t>
  </si>
  <si>
    <t>Png_TYMP.gz</t>
  </si>
  <si>
    <t>Thymidine phosphorylase</t>
  </si>
  <si>
    <t>GCST90179461</t>
  </si>
  <si>
    <t>TYRO3</t>
  </si>
  <si>
    <t>Png_TYRO3.gz</t>
  </si>
  <si>
    <t>Tyrosine-protein kinase receptor TYRO3</t>
  </si>
  <si>
    <t>GCST90179462</t>
  </si>
  <si>
    <t>UPA</t>
  </si>
  <si>
    <t>Png_UPA.gz</t>
  </si>
  <si>
    <t>Urokinase-type plasminogen activator</t>
  </si>
  <si>
    <t>GCST90179463</t>
  </si>
  <si>
    <t>UPAR</t>
  </si>
  <si>
    <t>Png_UPAR.gz</t>
  </si>
  <si>
    <t>Urokinase plasminogen activator surface receptor</t>
  </si>
  <si>
    <t>GCST90179464</t>
  </si>
  <si>
    <t>VCAN</t>
  </si>
  <si>
    <t>Png_VCAN.gz</t>
  </si>
  <si>
    <t>Versican core protein</t>
  </si>
  <si>
    <t>GCST90179465</t>
  </si>
  <si>
    <t>VEGFD</t>
  </si>
  <si>
    <t>Png_VEGFD.gz</t>
  </si>
  <si>
    <t>Vascular endothelial growth factor D</t>
  </si>
  <si>
    <t>GCST90179466</t>
  </si>
  <si>
    <t>VSIG2</t>
  </si>
  <si>
    <t>Png_VSIG2.gz</t>
  </si>
  <si>
    <t>V-set and immunoglobulin domain-containing protein 2</t>
  </si>
  <si>
    <t>GCST90179467</t>
  </si>
  <si>
    <t>VWF</t>
  </si>
  <si>
    <t>Png_VWF.gz</t>
  </si>
  <si>
    <t>von Willebrand factor</t>
  </si>
  <si>
    <t>GCST90179468</t>
  </si>
  <si>
    <t>XCL1</t>
  </si>
  <si>
    <t>Png_XCL1.gz</t>
  </si>
  <si>
    <t>X-C Motif Chemokine Ligand 1</t>
  </si>
  <si>
    <t>ss_flag</t>
  </si>
  <si>
    <t>Yes</t>
  </si>
  <si>
    <t>No</t>
  </si>
  <si>
    <t>gxe_flag</t>
  </si>
  <si>
    <t>pooled_flag</t>
  </si>
  <si>
    <t>Key</t>
  </si>
  <si>
    <t>Value</t>
  </si>
  <si>
    <t>schemaVersion</t>
  </si>
  <si>
    <t>1.10</t>
  </si>
  <si>
    <t>submissionType</t>
  </si>
  <si>
    <t>GCST</t>
  </si>
  <si>
    <t>creation date</t>
  </si>
  <si>
    <t>2022/10/24</t>
  </si>
  <si>
    <t>headerSize</t>
  </si>
</sst>
</file>

<file path=xl/styles.xml><?xml version="1.0" encoding="utf-8"?>
<styleSheet xmlns="http://schemas.openxmlformats.org/spreadsheetml/2006/main">
  <numFmts count="1">
    <numFmt numFmtId="164" formatCode="@"/>
  </numFmts>
  <fonts count="3">
    <font>
      <sz val="11"/>
      <color theme="1"/>
      <name val="Calibri"/>
      <family val="2"/>
      <scheme val="minor"/>
    </font>
    <font>
      <i/>
      <sz val="12"/>
      <color rgb="FF80808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D0D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Protection="1">
      <protection locked="0"/>
    </xf>
    <xf numFmtId="0" fontId="1" fillId="0" borderId="0" xfId="0" applyFont="1" applyAlignment="1">
      <alignment wrapText="1"/>
    </xf>
    <xf numFmtId="0" fontId="2" fillId="2" borderId="0" xfId="0" applyFont="1" applyFill="1" applyAlignment="1">
      <alignment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59"/>
  <sheetViews>
    <sheetView tabSelected="1" workbookViewId="0">
      <pane ySplit="2" topLeftCell="A3" activePane="bottomLeft" state="frozen"/>
      <selection pane="bottomLeft"/>
    </sheetView>
  </sheetViews>
  <sheetFormatPr defaultRowHeight="15"/>
  <cols>
    <col min="1" max="1" width="35.7109375" customWidth="1"/>
    <col min="2" max="2" width="35.7109375" customWidth="1"/>
    <col min="3" max="3" width="35.7109375" customWidth="1"/>
    <col min="4" max="4" width="20.7109375" style="1" customWidth="1"/>
    <col min="5" max="5" width="20.7109375" style="1" customWidth="1"/>
    <col min="6" max="6" width="20.7109375" style="1" customWidth="1"/>
    <col min="7" max="7" width="35.7109375" customWidth="1"/>
    <col min="8" max="8" width="20.7109375" style="1" customWidth="1"/>
    <col min="9" max="9" width="20.7109375" style="1" customWidth="1"/>
    <col min="10" max="10" width="20.7109375" style="1" customWidth="1"/>
  </cols>
  <sheetData>
    <row r="1" spans="1:10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s="3" customFormat="1">
      <c r="A2" s="3" t="s">
        <v>10</v>
      </c>
      <c r="B2" s="3" t="s">
        <v>1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</row>
    <row r="4" spans="1:10" s="3" customFormat="1"/>
    <row r="5" spans="1:10">
      <c r="A5" s="4" t="s">
        <v>21</v>
      </c>
      <c r="B5" s="4" t="s">
        <v>20</v>
      </c>
      <c r="C5" s="4" t="s">
        <v>23</v>
      </c>
      <c r="G5" s="4" t="s">
        <v>22</v>
      </c>
    </row>
    <row r="6" spans="1:10">
      <c r="A6" s="4" t="s">
        <v>25</v>
      </c>
      <c r="B6" s="4" t="s">
        <v>24</v>
      </c>
      <c r="C6" s="4" t="s">
        <v>27</v>
      </c>
      <c r="G6" s="4" t="s">
        <v>26</v>
      </c>
    </row>
    <row r="7" spans="1:10">
      <c r="A7" s="4" t="s">
        <v>29</v>
      </c>
      <c r="B7" s="4" t="s">
        <v>28</v>
      </c>
      <c r="C7" s="4" t="s">
        <v>31</v>
      </c>
      <c r="G7" s="4" t="s">
        <v>30</v>
      </c>
    </row>
    <row r="8" spans="1:10">
      <c r="A8" s="4" t="s">
        <v>33</v>
      </c>
      <c r="B8" s="4" t="s">
        <v>32</v>
      </c>
      <c r="C8" s="4" t="s">
        <v>35</v>
      </c>
      <c r="G8" s="4" t="s">
        <v>34</v>
      </c>
    </row>
    <row r="9" spans="1:10">
      <c r="A9" s="4" t="s">
        <v>37</v>
      </c>
      <c r="B9" s="4" t="s">
        <v>36</v>
      </c>
      <c r="C9" s="4" t="s">
        <v>39</v>
      </c>
      <c r="G9" s="4" t="s">
        <v>38</v>
      </c>
    </row>
    <row r="10" spans="1:10">
      <c r="A10" s="4" t="s">
        <v>41</v>
      </c>
      <c r="B10" s="4" t="s">
        <v>40</v>
      </c>
      <c r="C10" s="4" t="s">
        <v>43</v>
      </c>
      <c r="G10" s="4" t="s">
        <v>42</v>
      </c>
    </row>
    <row r="11" spans="1:10">
      <c r="A11" s="4" t="s">
        <v>45</v>
      </c>
      <c r="B11" s="4" t="s">
        <v>44</v>
      </c>
      <c r="C11" s="4" t="s">
        <v>47</v>
      </c>
      <c r="G11" s="4" t="s">
        <v>46</v>
      </c>
    </row>
    <row r="12" spans="1:10">
      <c r="A12" s="4" t="s">
        <v>49</v>
      </c>
      <c r="B12" s="4" t="s">
        <v>48</v>
      </c>
      <c r="C12" s="4" t="s">
        <v>51</v>
      </c>
      <c r="G12" s="4" t="s">
        <v>50</v>
      </c>
    </row>
    <row r="13" spans="1:10">
      <c r="A13" s="4" t="s">
        <v>53</v>
      </c>
      <c r="B13" s="4" t="s">
        <v>52</v>
      </c>
      <c r="C13" s="4" t="s">
        <v>55</v>
      </c>
      <c r="G13" s="4" t="s">
        <v>54</v>
      </c>
    </row>
    <row r="14" spans="1:10">
      <c r="A14" s="4" t="s">
        <v>57</v>
      </c>
      <c r="B14" s="4" t="s">
        <v>56</v>
      </c>
      <c r="C14" s="4" t="s">
        <v>59</v>
      </c>
      <c r="G14" s="4" t="s">
        <v>58</v>
      </c>
    </row>
    <row r="15" spans="1:10">
      <c r="A15" s="4" t="s">
        <v>61</v>
      </c>
      <c r="B15" s="4" t="s">
        <v>60</v>
      </c>
      <c r="C15" s="4" t="s">
        <v>63</v>
      </c>
      <c r="G15" s="4" t="s">
        <v>62</v>
      </c>
    </row>
    <row r="16" spans="1:10">
      <c r="A16" s="4" t="s">
        <v>65</v>
      </c>
      <c r="B16" s="4" t="s">
        <v>64</v>
      </c>
      <c r="C16" s="4" t="s">
        <v>67</v>
      </c>
      <c r="G16" s="4" t="s">
        <v>66</v>
      </c>
    </row>
    <row r="17" spans="1:7">
      <c r="A17" s="4" t="s">
        <v>69</v>
      </c>
      <c r="B17" s="4" t="s">
        <v>68</v>
      </c>
      <c r="C17" s="4" t="s">
        <v>71</v>
      </c>
      <c r="G17" s="4" t="s">
        <v>70</v>
      </c>
    </row>
    <row r="18" spans="1:7">
      <c r="A18" s="4" t="s">
        <v>73</v>
      </c>
      <c r="B18" s="4" t="s">
        <v>72</v>
      </c>
      <c r="C18" s="4" t="s">
        <v>75</v>
      </c>
      <c r="G18" s="4" t="s">
        <v>74</v>
      </c>
    </row>
    <row r="19" spans="1:7">
      <c r="A19" s="4" t="s">
        <v>77</v>
      </c>
      <c r="B19" s="4" t="s">
        <v>76</v>
      </c>
      <c r="C19" s="4" t="s">
        <v>79</v>
      </c>
      <c r="G19" s="4" t="s">
        <v>78</v>
      </c>
    </row>
    <row r="20" spans="1:7">
      <c r="A20" s="4" t="s">
        <v>81</v>
      </c>
      <c r="B20" s="4" t="s">
        <v>80</v>
      </c>
      <c r="C20" s="4" t="s">
        <v>83</v>
      </c>
      <c r="G20" s="4" t="s">
        <v>82</v>
      </c>
    </row>
    <row r="21" spans="1:7">
      <c r="A21" s="4" t="s">
        <v>85</v>
      </c>
      <c r="B21" s="4" t="s">
        <v>84</v>
      </c>
      <c r="C21" s="4" t="s">
        <v>87</v>
      </c>
      <c r="G21" s="4" t="s">
        <v>86</v>
      </c>
    </row>
    <row r="22" spans="1:7">
      <c r="A22" s="4" t="s">
        <v>89</v>
      </c>
      <c r="B22" s="4" t="s">
        <v>88</v>
      </c>
      <c r="C22" s="4" t="s">
        <v>91</v>
      </c>
      <c r="G22" s="4" t="s">
        <v>90</v>
      </c>
    </row>
    <row r="23" spans="1:7">
      <c r="A23" s="4" t="s">
        <v>93</v>
      </c>
      <c r="B23" s="4" t="s">
        <v>92</v>
      </c>
      <c r="C23" s="4" t="s">
        <v>95</v>
      </c>
      <c r="G23" s="4" t="s">
        <v>94</v>
      </c>
    </row>
    <row r="24" spans="1:7">
      <c r="A24" s="4" t="s">
        <v>97</v>
      </c>
      <c r="B24" s="4" t="s">
        <v>96</v>
      </c>
      <c r="C24" s="4" t="s">
        <v>99</v>
      </c>
      <c r="G24" s="4" t="s">
        <v>98</v>
      </c>
    </row>
    <row r="25" spans="1:7">
      <c r="A25" s="4" t="s">
        <v>101</v>
      </c>
      <c r="B25" s="4" t="s">
        <v>100</v>
      </c>
      <c r="C25" s="4" t="s">
        <v>103</v>
      </c>
      <c r="G25" s="4" t="s">
        <v>102</v>
      </c>
    </row>
    <row r="26" spans="1:7">
      <c r="A26" s="4" t="s">
        <v>105</v>
      </c>
      <c r="B26" s="4" t="s">
        <v>104</v>
      </c>
      <c r="C26" s="4" t="s">
        <v>107</v>
      </c>
      <c r="G26" s="4" t="s">
        <v>106</v>
      </c>
    </row>
    <row r="27" spans="1:7">
      <c r="A27" s="4" t="s">
        <v>109</v>
      </c>
      <c r="B27" s="4" t="s">
        <v>108</v>
      </c>
      <c r="C27" s="4" t="s">
        <v>111</v>
      </c>
      <c r="G27" s="4" t="s">
        <v>110</v>
      </c>
    </row>
    <row r="28" spans="1:7">
      <c r="A28" s="4" t="s">
        <v>113</v>
      </c>
      <c r="B28" s="4" t="s">
        <v>112</v>
      </c>
      <c r="C28" s="4" t="s">
        <v>115</v>
      </c>
      <c r="G28" s="4" t="s">
        <v>114</v>
      </c>
    </row>
    <row r="29" spans="1:7">
      <c r="A29" s="4" t="s">
        <v>117</v>
      </c>
      <c r="B29" s="4" t="s">
        <v>116</v>
      </c>
      <c r="C29" s="4" t="s">
        <v>119</v>
      </c>
      <c r="G29" s="4" t="s">
        <v>118</v>
      </c>
    </row>
    <row r="30" spans="1:7">
      <c r="A30" s="4" t="s">
        <v>121</v>
      </c>
      <c r="B30" s="4" t="s">
        <v>120</v>
      </c>
      <c r="C30" s="4" t="s">
        <v>123</v>
      </c>
      <c r="G30" s="4" t="s">
        <v>122</v>
      </c>
    </row>
    <row r="31" spans="1:7">
      <c r="A31" s="4" t="s">
        <v>125</v>
      </c>
      <c r="B31" s="4" t="s">
        <v>124</v>
      </c>
      <c r="C31" s="4" t="s">
        <v>127</v>
      </c>
      <c r="G31" s="4" t="s">
        <v>126</v>
      </c>
    </row>
    <row r="32" spans="1:7">
      <c r="A32" s="4" t="s">
        <v>129</v>
      </c>
      <c r="B32" s="4" t="s">
        <v>128</v>
      </c>
      <c r="C32" s="4" t="s">
        <v>131</v>
      </c>
      <c r="G32" s="4" t="s">
        <v>130</v>
      </c>
    </row>
    <row r="33" spans="1:7">
      <c r="A33" s="4" t="s">
        <v>133</v>
      </c>
      <c r="B33" s="4" t="s">
        <v>132</v>
      </c>
      <c r="C33" s="4" t="s">
        <v>135</v>
      </c>
      <c r="G33" s="4" t="s">
        <v>134</v>
      </c>
    </row>
    <row r="34" spans="1:7">
      <c r="A34" s="4" t="s">
        <v>137</v>
      </c>
      <c r="B34" s="4" t="s">
        <v>136</v>
      </c>
      <c r="C34" s="4" t="s">
        <v>139</v>
      </c>
      <c r="G34" s="4" t="s">
        <v>138</v>
      </c>
    </row>
    <row r="35" spans="1:7">
      <c r="A35" s="4" t="s">
        <v>141</v>
      </c>
      <c r="B35" s="4" t="s">
        <v>140</v>
      </c>
      <c r="C35" s="4" t="s">
        <v>143</v>
      </c>
      <c r="G35" s="4" t="s">
        <v>142</v>
      </c>
    </row>
    <row r="36" spans="1:7">
      <c r="A36" s="4" t="s">
        <v>145</v>
      </c>
      <c r="B36" s="4" t="s">
        <v>144</v>
      </c>
      <c r="C36" s="4" t="s">
        <v>147</v>
      </c>
      <c r="G36" s="4" t="s">
        <v>146</v>
      </c>
    </row>
    <row r="37" spans="1:7">
      <c r="A37" s="4" t="s">
        <v>149</v>
      </c>
      <c r="B37" s="4" t="s">
        <v>148</v>
      </c>
      <c r="C37" s="4" t="s">
        <v>151</v>
      </c>
      <c r="G37" s="4" t="s">
        <v>150</v>
      </c>
    </row>
    <row r="38" spans="1:7">
      <c r="A38" s="4" t="s">
        <v>153</v>
      </c>
      <c r="B38" s="4" t="s">
        <v>152</v>
      </c>
      <c r="C38" s="4" t="s">
        <v>155</v>
      </c>
      <c r="G38" s="4" t="s">
        <v>154</v>
      </c>
    </row>
    <row r="39" spans="1:7">
      <c r="A39" s="4" t="s">
        <v>157</v>
      </c>
      <c r="B39" s="4" t="s">
        <v>156</v>
      </c>
      <c r="C39" s="4" t="s">
        <v>159</v>
      </c>
      <c r="G39" s="4" t="s">
        <v>158</v>
      </c>
    </row>
    <row r="40" spans="1:7">
      <c r="A40" s="4" t="s">
        <v>161</v>
      </c>
      <c r="B40" s="4" t="s">
        <v>160</v>
      </c>
      <c r="C40" s="4" t="s">
        <v>163</v>
      </c>
      <c r="G40" s="4" t="s">
        <v>162</v>
      </c>
    </row>
    <row r="41" spans="1:7">
      <c r="A41" s="4" t="s">
        <v>165</v>
      </c>
      <c r="B41" s="4" t="s">
        <v>164</v>
      </c>
      <c r="C41" s="4" t="s">
        <v>167</v>
      </c>
      <c r="G41" s="4" t="s">
        <v>166</v>
      </c>
    </row>
    <row r="42" spans="1:7">
      <c r="A42" s="4" t="s">
        <v>169</v>
      </c>
      <c r="B42" s="4" t="s">
        <v>168</v>
      </c>
      <c r="C42" s="4" t="s">
        <v>171</v>
      </c>
      <c r="G42" s="4" t="s">
        <v>170</v>
      </c>
    </row>
    <row r="43" spans="1:7">
      <c r="A43" s="4" t="s">
        <v>173</v>
      </c>
      <c r="B43" s="4" t="s">
        <v>172</v>
      </c>
      <c r="C43" s="4" t="s">
        <v>175</v>
      </c>
      <c r="G43" s="4" t="s">
        <v>174</v>
      </c>
    </row>
    <row r="44" spans="1:7">
      <c r="A44" s="4" t="s">
        <v>177</v>
      </c>
      <c r="B44" s="4" t="s">
        <v>176</v>
      </c>
      <c r="C44" s="4" t="s">
        <v>179</v>
      </c>
      <c r="G44" s="4" t="s">
        <v>178</v>
      </c>
    </row>
    <row r="45" spans="1:7">
      <c r="A45" s="4" t="s">
        <v>181</v>
      </c>
      <c r="B45" s="4" t="s">
        <v>180</v>
      </c>
      <c r="C45" s="4" t="s">
        <v>183</v>
      </c>
      <c r="G45" s="4" t="s">
        <v>182</v>
      </c>
    </row>
    <row r="46" spans="1:7">
      <c r="A46" s="4" t="s">
        <v>185</v>
      </c>
      <c r="B46" s="4" t="s">
        <v>184</v>
      </c>
      <c r="C46" s="4" t="s">
        <v>187</v>
      </c>
      <c r="G46" s="4" t="s">
        <v>186</v>
      </c>
    </row>
    <row r="47" spans="1:7">
      <c r="A47" s="4" t="s">
        <v>189</v>
      </c>
      <c r="B47" s="4" t="s">
        <v>188</v>
      </c>
      <c r="C47" s="4" t="s">
        <v>191</v>
      </c>
      <c r="G47" s="4" t="s">
        <v>190</v>
      </c>
    </row>
    <row r="48" spans="1:7">
      <c r="A48" s="4" t="s">
        <v>193</v>
      </c>
      <c r="B48" s="4" t="s">
        <v>192</v>
      </c>
      <c r="C48" s="4" t="s">
        <v>195</v>
      </c>
      <c r="G48" s="4" t="s">
        <v>194</v>
      </c>
    </row>
    <row r="49" spans="1:7">
      <c r="A49" s="4" t="s">
        <v>197</v>
      </c>
      <c r="B49" s="4" t="s">
        <v>196</v>
      </c>
      <c r="C49" s="4" t="s">
        <v>199</v>
      </c>
      <c r="G49" s="4" t="s">
        <v>198</v>
      </c>
    </row>
    <row r="50" spans="1:7">
      <c r="A50" s="4" t="s">
        <v>201</v>
      </c>
      <c r="B50" s="4" t="s">
        <v>200</v>
      </c>
      <c r="C50" s="4" t="s">
        <v>203</v>
      </c>
      <c r="G50" s="4" t="s">
        <v>202</v>
      </c>
    </row>
    <row r="51" spans="1:7">
      <c r="A51" s="4" t="s">
        <v>205</v>
      </c>
      <c r="B51" s="4" t="s">
        <v>204</v>
      </c>
      <c r="C51" s="4" t="s">
        <v>207</v>
      </c>
      <c r="G51" s="4" t="s">
        <v>206</v>
      </c>
    </row>
    <row r="52" spans="1:7">
      <c r="A52" s="4" t="s">
        <v>209</v>
      </c>
      <c r="B52" s="4" t="s">
        <v>208</v>
      </c>
      <c r="C52" s="4" t="s">
        <v>211</v>
      </c>
      <c r="G52" s="4" t="s">
        <v>210</v>
      </c>
    </row>
    <row r="53" spans="1:7">
      <c r="A53" s="4" t="s">
        <v>213</v>
      </c>
      <c r="B53" s="4" t="s">
        <v>212</v>
      </c>
      <c r="C53" s="4" t="s">
        <v>215</v>
      </c>
      <c r="G53" s="4" t="s">
        <v>214</v>
      </c>
    </row>
    <row r="54" spans="1:7">
      <c r="A54" s="4" t="s">
        <v>217</v>
      </c>
      <c r="B54" s="4" t="s">
        <v>216</v>
      </c>
      <c r="C54" s="4" t="s">
        <v>219</v>
      </c>
      <c r="G54" s="4" t="s">
        <v>218</v>
      </c>
    </row>
    <row r="55" spans="1:7">
      <c r="A55" s="4" t="s">
        <v>221</v>
      </c>
      <c r="B55" s="4" t="s">
        <v>220</v>
      </c>
      <c r="C55" s="4" t="s">
        <v>223</v>
      </c>
      <c r="G55" s="4" t="s">
        <v>222</v>
      </c>
    </row>
    <row r="56" spans="1:7">
      <c r="A56" s="4" t="s">
        <v>225</v>
      </c>
      <c r="B56" s="4" t="s">
        <v>224</v>
      </c>
      <c r="C56" s="4" t="s">
        <v>227</v>
      </c>
      <c r="G56" s="4" t="s">
        <v>226</v>
      </c>
    </row>
    <row r="57" spans="1:7">
      <c r="A57" s="4" t="s">
        <v>229</v>
      </c>
      <c r="B57" s="4" t="s">
        <v>228</v>
      </c>
      <c r="C57" s="4" t="s">
        <v>231</v>
      </c>
      <c r="G57" s="4" t="s">
        <v>230</v>
      </c>
    </row>
    <row r="58" spans="1:7">
      <c r="A58" s="4" t="s">
        <v>233</v>
      </c>
      <c r="B58" s="4" t="s">
        <v>232</v>
      </c>
      <c r="C58" s="4" t="s">
        <v>235</v>
      </c>
      <c r="G58" s="4" t="s">
        <v>234</v>
      </c>
    </row>
    <row r="59" spans="1:7">
      <c r="A59" s="4" t="s">
        <v>237</v>
      </c>
      <c r="B59" s="4" t="s">
        <v>236</v>
      </c>
      <c r="C59" s="4" t="s">
        <v>239</v>
      </c>
      <c r="G59" s="4" t="s">
        <v>238</v>
      </c>
    </row>
    <row r="60" spans="1:7">
      <c r="A60" s="4" t="s">
        <v>241</v>
      </c>
      <c r="B60" s="4" t="s">
        <v>240</v>
      </c>
      <c r="C60" s="4" t="s">
        <v>243</v>
      </c>
      <c r="G60" s="4" t="s">
        <v>242</v>
      </c>
    </row>
    <row r="61" spans="1:7">
      <c r="A61" s="4" t="s">
        <v>245</v>
      </c>
      <c r="B61" s="4" t="s">
        <v>244</v>
      </c>
      <c r="C61" s="4" t="s">
        <v>247</v>
      </c>
      <c r="G61" s="4" t="s">
        <v>246</v>
      </c>
    </row>
    <row r="62" spans="1:7">
      <c r="A62" s="4" t="s">
        <v>249</v>
      </c>
      <c r="B62" s="4" t="s">
        <v>248</v>
      </c>
      <c r="C62" s="4" t="s">
        <v>251</v>
      </c>
      <c r="G62" s="4" t="s">
        <v>250</v>
      </c>
    </row>
    <row r="63" spans="1:7">
      <c r="A63" s="4" t="s">
        <v>253</v>
      </c>
      <c r="B63" s="4" t="s">
        <v>252</v>
      </c>
      <c r="C63" s="4" t="s">
        <v>255</v>
      </c>
      <c r="G63" s="4" t="s">
        <v>254</v>
      </c>
    </row>
    <row r="64" spans="1:7">
      <c r="A64" s="4" t="s">
        <v>257</v>
      </c>
      <c r="B64" s="4" t="s">
        <v>256</v>
      </c>
      <c r="C64" s="4" t="s">
        <v>259</v>
      </c>
      <c r="G64" s="4" t="s">
        <v>258</v>
      </c>
    </row>
    <row r="65" spans="1:7">
      <c r="A65" s="4" t="s">
        <v>261</v>
      </c>
      <c r="B65" s="4" t="s">
        <v>260</v>
      </c>
      <c r="C65" s="4" t="s">
        <v>263</v>
      </c>
      <c r="G65" s="4" t="s">
        <v>262</v>
      </c>
    </row>
    <row r="66" spans="1:7">
      <c r="A66" s="4" t="s">
        <v>265</v>
      </c>
      <c r="B66" s="4" t="s">
        <v>264</v>
      </c>
      <c r="C66" s="4" t="s">
        <v>267</v>
      </c>
      <c r="G66" s="4" t="s">
        <v>266</v>
      </c>
    </row>
    <row r="67" spans="1:7">
      <c r="A67" s="4" t="s">
        <v>269</v>
      </c>
      <c r="B67" s="4" t="s">
        <v>268</v>
      </c>
      <c r="C67" s="4" t="s">
        <v>271</v>
      </c>
      <c r="G67" s="4" t="s">
        <v>270</v>
      </c>
    </row>
    <row r="68" spans="1:7">
      <c r="A68" s="4" t="s">
        <v>273</v>
      </c>
      <c r="B68" s="4" t="s">
        <v>272</v>
      </c>
      <c r="C68" s="4" t="s">
        <v>275</v>
      </c>
      <c r="G68" s="4" t="s">
        <v>274</v>
      </c>
    </row>
    <row r="69" spans="1:7">
      <c r="A69" s="4" t="s">
        <v>277</v>
      </c>
      <c r="B69" s="4" t="s">
        <v>276</v>
      </c>
      <c r="C69" s="4" t="s">
        <v>279</v>
      </c>
      <c r="G69" s="4" t="s">
        <v>278</v>
      </c>
    </row>
    <row r="70" spans="1:7">
      <c r="A70" s="4" t="s">
        <v>281</v>
      </c>
      <c r="B70" s="4" t="s">
        <v>280</v>
      </c>
      <c r="C70" s="4" t="s">
        <v>283</v>
      </c>
      <c r="G70" s="4" t="s">
        <v>282</v>
      </c>
    </row>
    <row r="71" spans="1:7">
      <c r="A71" s="4" t="s">
        <v>285</v>
      </c>
      <c r="B71" s="4" t="s">
        <v>284</v>
      </c>
      <c r="C71" s="4" t="s">
        <v>287</v>
      </c>
      <c r="G71" s="4" t="s">
        <v>286</v>
      </c>
    </row>
    <row r="72" spans="1:7">
      <c r="A72" s="4" t="s">
        <v>289</v>
      </c>
      <c r="B72" s="4" t="s">
        <v>288</v>
      </c>
      <c r="C72" s="4" t="s">
        <v>291</v>
      </c>
      <c r="G72" s="4" t="s">
        <v>290</v>
      </c>
    </row>
    <row r="73" spans="1:7">
      <c r="A73" s="4" t="s">
        <v>293</v>
      </c>
      <c r="B73" s="4" t="s">
        <v>292</v>
      </c>
      <c r="C73" s="4" t="s">
        <v>295</v>
      </c>
      <c r="G73" s="4" t="s">
        <v>294</v>
      </c>
    </row>
    <row r="74" spans="1:7">
      <c r="A74" s="4" t="s">
        <v>297</v>
      </c>
      <c r="B74" s="4" t="s">
        <v>296</v>
      </c>
      <c r="C74" s="4" t="s">
        <v>299</v>
      </c>
      <c r="G74" s="4" t="s">
        <v>298</v>
      </c>
    </row>
    <row r="75" spans="1:7">
      <c r="A75" s="4" t="s">
        <v>301</v>
      </c>
      <c r="B75" s="4" t="s">
        <v>300</v>
      </c>
      <c r="C75" s="4" t="s">
        <v>303</v>
      </c>
      <c r="G75" s="4" t="s">
        <v>302</v>
      </c>
    </row>
    <row r="76" spans="1:7">
      <c r="A76" s="4" t="s">
        <v>305</v>
      </c>
      <c r="B76" s="4" t="s">
        <v>304</v>
      </c>
      <c r="C76" s="4" t="s">
        <v>307</v>
      </c>
      <c r="G76" s="4" t="s">
        <v>306</v>
      </c>
    </row>
    <row r="77" spans="1:7">
      <c r="A77" s="4" t="s">
        <v>309</v>
      </c>
      <c r="B77" s="4" t="s">
        <v>308</v>
      </c>
      <c r="C77" s="4" t="s">
        <v>311</v>
      </c>
      <c r="G77" s="4" t="s">
        <v>310</v>
      </c>
    </row>
    <row r="78" spans="1:7">
      <c r="A78" s="4" t="s">
        <v>313</v>
      </c>
      <c r="B78" s="4" t="s">
        <v>312</v>
      </c>
      <c r="C78" s="4" t="s">
        <v>315</v>
      </c>
      <c r="G78" s="4" t="s">
        <v>314</v>
      </c>
    </row>
    <row r="79" spans="1:7">
      <c r="A79" s="4" t="s">
        <v>317</v>
      </c>
      <c r="B79" s="4" t="s">
        <v>316</v>
      </c>
      <c r="C79" s="4" t="s">
        <v>319</v>
      </c>
      <c r="G79" s="4" t="s">
        <v>318</v>
      </c>
    </row>
    <row r="80" spans="1:7">
      <c r="A80" s="4" t="s">
        <v>321</v>
      </c>
      <c r="B80" s="4" t="s">
        <v>320</v>
      </c>
      <c r="C80" s="4" t="s">
        <v>323</v>
      </c>
      <c r="G80" s="4" t="s">
        <v>322</v>
      </c>
    </row>
    <row r="81" spans="1:7">
      <c r="A81" s="4" t="s">
        <v>325</v>
      </c>
      <c r="B81" s="4" t="s">
        <v>324</v>
      </c>
      <c r="C81" s="4" t="s">
        <v>327</v>
      </c>
      <c r="G81" s="4" t="s">
        <v>326</v>
      </c>
    </row>
    <row r="82" spans="1:7">
      <c r="A82" s="4" t="s">
        <v>329</v>
      </c>
      <c r="B82" s="4" t="s">
        <v>328</v>
      </c>
      <c r="C82" s="4" t="s">
        <v>331</v>
      </c>
      <c r="G82" s="4" t="s">
        <v>330</v>
      </c>
    </row>
    <row r="83" spans="1:7">
      <c r="A83" s="4" t="s">
        <v>333</v>
      </c>
      <c r="B83" s="4" t="s">
        <v>332</v>
      </c>
      <c r="C83" s="4" t="s">
        <v>335</v>
      </c>
      <c r="G83" s="4" t="s">
        <v>334</v>
      </c>
    </row>
    <row r="84" spans="1:7">
      <c r="A84" s="4" t="s">
        <v>337</v>
      </c>
      <c r="B84" s="4" t="s">
        <v>336</v>
      </c>
      <c r="C84" s="4" t="s">
        <v>339</v>
      </c>
      <c r="G84" s="4" t="s">
        <v>338</v>
      </c>
    </row>
    <row r="85" spans="1:7">
      <c r="A85" s="4" t="s">
        <v>341</v>
      </c>
      <c r="B85" s="4" t="s">
        <v>340</v>
      </c>
      <c r="C85" s="4" t="s">
        <v>343</v>
      </c>
      <c r="G85" s="4" t="s">
        <v>342</v>
      </c>
    </row>
    <row r="86" spans="1:7">
      <c r="A86" s="4" t="s">
        <v>345</v>
      </c>
      <c r="B86" s="4" t="s">
        <v>344</v>
      </c>
      <c r="C86" s="4" t="s">
        <v>347</v>
      </c>
      <c r="G86" s="4" t="s">
        <v>346</v>
      </c>
    </row>
    <row r="87" spans="1:7">
      <c r="A87" s="4" t="s">
        <v>349</v>
      </c>
      <c r="B87" s="4" t="s">
        <v>348</v>
      </c>
      <c r="C87" s="4" t="s">
        <v>351</v>
      </c>
      <c r="G87" s="4" t="s">
        <v>350</v>
      </c>
    </row>
    <row r="88" spans="1:7">
      <c r="A88" s="4" t="s">
        <v>353</v>
      </c>
      <c r="B88" s="4" t="s">
        <v>352</v>
      </c>
      <c r="C88" s="4" t="s">
        <v>355</v>
      </c>
      <c r="G88" s="4" t="s">
        <v>354</v>
      </c>
    </row>
    <row r="89" spans="1:7">
      <c r="A89" s="4" t="s">
        <v>357</v>
      </c>
      <c r="B89" s="4" t="s">
        <v>356</v>
      </c>
      <c r="C89" s="4" t="s">
        <v>359</v>
      </c>
      <c r="G89" s="4" t="s">
        <v>358</v>
      </c>
    </row>
    <row r="90" spans="1:7">
      <c r="A90" s="4" t="s">
        <v>361</v>
      </c>
      <c r="B90" s="4" t="s">
        <v>360</v>
      </c>
      <c r="C90" s="4" t="s">
        <v>363</v>
      </c>
      <c r="G90" s="4" t="s">
        <v>362</v>
      </c>
    </row>
    <row r="91" spans="1:7">
      <c r="A91" s="4" t="s">
        <v>365</v>
      </c>
      <c r="B91" s="4" t="s">
        <v>364</v>
      </c>
      <c r="C91" s="4" t="s">
        <v>367</v>
      </c>
      <c r="G91" s="4" t="s">
        <v>366</v>
      </c>
    </row>
    <row r="92" spans="1:7">
      <c r="A92" s="4" t="s">
        <v>369</v>
      </c>
      <c r="B92" s="4" t="s">
        <v>368</v>
      </c>
      <c r="C92" s="4" t="s">
        <v>371</v>
      </c>
      <c r="G92" s="4" t="s">
        <v>370</v>
      </c>
    </row>
    <row r="93" spans="1:7">
      <c r="A93" s="4" t="s">
        <v>373</v>
      </c>
      <c r="B93" s="4" t="s">
        <v>372</v>
      </c>
      <c r="C93" s="4" t="s">
        <v>375</v>
      </c>
      <c r="G93" s="4" t="s">
        <v>374</v>
      </c>
    </row>
    <row r="94" spans="1:7">
      <c r="A94" s="4" t="s">
        <v>377</v>
      </c>
      <c r="B94" s="4" t="s">
        <v>376</v>
      </c>
      <c r="C94" s="4" t="s">
        <v>379</v>
      </c>
      <c r="G94" s="4" t="s">
        <v>378</v>
      </c>
    </row>
    <row r="95" spans="1:7">
      <c r="A95" s="4" t="s">
        <v>381</v>
      </c>
      <c r="B95" s="4" t="s">
        <v>380</v>
      </c>
      <c r="C95" s="4" t="s">
        <v>383</v>
      </c>
      <c r="G95" s="4" t="s">
        <v>382</v>
      </c>
    </row>
    <row r="96" spans="1:7">
      <c r="A96" s="4" t="s">
        <v>385</v>
      </c>
      <c r="B96" s="4" t="s">
        <v>384</v>
      </c>
      <c r="C96" s="4" t="s">
        <v>387</v>
      </c>
      <c r="G96" s="4" t="s">
        <v>386</v>
      </c>
    </row>
    <row r="97" spans="1:7">
      <c r="A97" s="4" t="s">
        <v>389</v>
      </c>
      <c r="B97" s="4" t="s">
        <v>388</v>
      </c>
      <c r="C97" s="4" t="s">
        <v>391</v>
      </c>
      <c r="G97" s="4" t="s">
        <v>390</v>
      </c>
    </row>
    <row r="98" spans="1:7">
      <c r="A98" s="4" t="s">
        <v>393</v>
      </c>
      <c r="B98" s="4" t="s">
        <v>392</v>
      </c>
      <c r="C98" s="4" t="s">
        <v>395</v>
      </c>
      <c r="G98" s="4" t="s">
        <v>394</v>
      </c>
    </row>
    <row r="99" spans="1:7">
      <c r="A99" s="4" t="s">
        <v>397</v>
      </c>
      <c r="B99" s="4" t="s">
        <v>396</v>
      </c>
      <c r="C99" s="4" t="s">
        <v>399</v>
      </c>
      <c r="G99" s="4" t="s">
        <v>398</v>
      </c>
    </row>
    <row r="100" spans="1:7">
      <c r="A100" s="4" t="s">
        <v>401</v>
      </c>
      <c r="B100" s="4" t="s">
        <v>400</v>
      </c>
      <c r="C100" s="4" t="s">
        <v>403</v>
      </c>
      <c r="G100" s="4" t="s">
        <v>402</v>
      </c>
    </row>
    <row r="101" spans="1:7">
      <c r="A101" s="4" t="s">
        <v>405</v>
      </c>
      <c r="B101" s="4" t="s">
        <v>404</v>
      </c>
      <c r="C101" s="4" t="s">
        <v>407</v>
      </c>
      <c r="G101" s="4" t="s">
        <v>406</v>
      </c>
    </row>
    <row r="102" spans="1:7">
      <c r="A102" s="4" t="s">
        <v>409</v>
      </c>
      <c r="B102" s="4" t="s">
        <v>408</v>
      </c>
      <c r="C102" s="4" t="s">
        <v>411</v>
      </c>
      <c r="G102" s="4" t="s">
        <v>410</v>
      </c>
    </row>
    <row r="103" spans="1:7">
      <c r="A103" s="4" t="s">
        <v>413</v>
      </c>
      <c r="B103" s="4" t="s">
        <v>412</v>
      </c>
      <c r="C103" s="4" t="s">
        <v>415</v>
      </c>
      <c r="G103" s="4" t="s">
        <v>414</v>
      </c>
    </row>
    <row r="104" spans="1:7">
      <c r="A104" s="4" t="s">
        <v>417</v>
      </c>
      <c r="B104" s="4" t="s">
        <v>416</v>
      </c>
      <c r="C104" s="4" t="s">
        <v>419</v>
      </c>
      <c r="G104" s="4" t="s">
        <v>418</v>
      </c>
    </row>
    <row r="105" spans="1:7">
      <c r="A105" s="4" t="s">
        <v>421</v>
      </c>
      <c r="B105" s="4" t="s">
        <v>420</v>
      </c>
      <c r="C105" s="4" t="s">
        <v>423</v>
      </c>
      <c r="G105" s="4" t="s">
        <v>422</v>
      </c>
    </row>
    <row r="106" spans="1:7">
      <c r="A106" s="4" t="s">
        <v>425</v>
      </c>
      <c r="B106" s="4" t="s">
        <v>424</v>
      </c>
      <c r="C106" s="4" t="s">
        <v>427</v>
      </c>
      <c r="G106" s="4" t="s">
        <v>426</v>
      </c>
    </row>
    <row r="107" spans="1:7">
      <c r="A107" s="4" t="s">
        <v>429</v>
      </c>
      <c r="B107" s="4" t="s">
        <v>428</v>
      </c>
      <c r="C107" s="4" t="s">
        <v>431</v>
      </c>
      <c r="G107" s="4" t="s">
        <v>430</v>
      </c>
    </row>
    <row r="108" spans="1:7">
      <c r="A108" s="4" t="s">
        <v>433</v>
      </c>
      <c r="B108" s="4" t="s">
        <v>432</v>
      </c>
      <c r="C108" s="4" t="s">
        <v>435</v>
      </c>
      <c r="G108" s="4" t="s">
        <v>434</v>
      </c>
    </row>
    <row r="109" spans="1:7">
      <c r="A109" s="4" t="s">
        <v>437</v>
      </c>
      <c r="B109" s="4" t="s">
        <v>436</v>
      </c>
      <c r="C109" s="4" t="s">
        <v>439</v>
      </c>
      <c r="G109" s="4" t="s">
        <v>438</v>
      </c>
    </row>
    <row r="110" spans="1:7">
      <c r="A110" s="4" t="s">
        <v>441</v>
      </c>
      <c r="B110" s="4" t="s">
        <v>440</v>
      </c>
      <c r="C110" s="4" t="s">
        <v>443</v>
      </c>
      <c r="G110" s="4" t="s">
        <v>442</v>
      </c>
    </row>
    <row r="111" spans="1:7">
      <c r="A111" s="4" t="s">
        <v>445</v>
      </c>
      <c r="B111" s="4" t="s">
        <v>444</v>
      </c>
      <c r="C111" s="4" t="s">
        <v>447</v>
      </c>
      <c r="G111" s="4" t="s">
        <v>446</v>
      </c>
    </row>
    <row r="112" spans="1:7">
      <c r="A112" s="4" t="s">
        <v>449</v>
      </c>
      <c r="B112" s="4" t="s">
        <v>448</v>
      </c>
      <c r="C112" s="4" t="s">
        <v>451</v>
      </c>
      <c r="G112" s="4" t="s">
        <v>450</v>
      </c>
    </row>
    <row r="113" spans="1:7">
      <c r="A113" s="4" t="s">
        <v>453</v>
      </c>
      <c r="B113" s="4" t="s">
        <v>452</v>
      </c>
      <c r="C113" s="4" t="s">
        <v>455</v>
      </c>
      <c r="G113" s="4" t="s">
        <v>454</v>
      </c>
    </row>
    <row r="114" spans="1:7">
      <c r="A114" s="4" t="s">
        <v>457</v>
      </c>
      <c r="B114" s="4" t="s">
        <v>456</v>
      </c>
      <c r="C114" s="4" t="s">
        <v>459</v>
      </c>
      <c r="G114" s="4" t="s">
        <v>458</v>
      </c>
    </row>
    <row r="115" spans="1:7">
      <c r="A115" s="4" t="s">
        <v>461</v>
      </c>
      <c r="B115" s="4" t="s">
        <v>460</v>
      </c>
      <c r="C115" s="4" t="s">
        <v>463</v>
      </c>
      <c r="G115" s="4" t="s">
        <v>462</v>
      </c>
    </row>
    <row r="116" spans="1:7">
      <c r="A116" s="4" t="s">
        <v>465</v>
      </c>
      <c r="B116" s="4" t="s">
        <v>464</v>
      </c>
      <c r="C116" s="4" t="s">
        <v>467</v>
      </c>
      <c r="G116" s="4" t="s">
        <v>466</v>
      </c>
    </row>
    <row r="117" spans="1:7">
      <c r="A117" s="4" t="s">
        <v>469</v>
      </c>
      <c r="B117" s="4" t="s">
        <v>468</v>
      </c>
      <c r="C117" s="4" t="s">
        <v>471</v>
      </c>
      <c r="G117" s="4" t="s">
        <v>470</v>
      </c>
    </row>
    <row r="118" spans="1:7">
      <c r="A118" s="4" t="s">
        <v>473</v>
      </c>
      <c r="B118" s="4" t="s">
        <v>472</v>
      </c>
      <c r="C118" s="4" t="s">
        <v>475</v>
      </c>
      <c r="G118" s="4" t="s">
        <v>474</v>
      </c>
    </row>
    <row r="119" spans="1:7">
      <c r="A119" s="4" t="s">
        <v>477</v>
      </c>
      <c r="B119" s="4" t="s">
        <v>476</v>
      </c>
      <c r="C119" s="4" t="s">
        <v>479</v>
      </c>
      <c r="G119" s="4" t="s">
        <v>478</v>
      </c>
    </row>
    <row r="120" spans="1:7">
      <c r="A120" s="4" t="s">
        <v>481</v>
      </c>
      <c r="B120" s="4" t="s">
        <v>480</v>
      </c>
      <c r="C120" s="4" t="s">
        <v>483</v>
      </c>
      <c r="G120" s="4" t="s">
        <v>482</v>
      </c>
    </row>
    <row r="121" spans="1:7">
      <c r="A121" s="4" t="s">
        <v>485</v>
      </c>
      <c r="B121" s="4" t="s">
        <v>484</v>
      </c>
      <c r="C121" s="4" t="s">
        <v>487</v>
      </c>
      <c r="G121" s="4" t="s">
        <v>486</v>
      </c>
    </row>
    <row r="122" spans="1:7">
      <c r="A122" s="4" t="s">
        <v>489</v>
      </c>
      <c r="B122" s="4" t="s">
        <v>488</v>
      </c>
      <c r="C122" s="4" t="s">
        <v>491</v>
      </c>
      <c r="G122" s="4" t="s">
        <v>490</v>
      </c>
    </row>
    <row r="123" spans="1:7">
      <c r="A123" s="4" t="s">
        <v>493</v>
      </c>
      <c r="B123" s="4" t="s">
        <v>492</v>
      </c>
      <c r="C123" s="4" t="s">
        <v>495</v>
      </c>
      <c r="G123" s="4" t="s">
        <v>494</v>
      </c>
    </row>
    <row r="124" spans="1:7">
      <c r="A124" s="4" t="s">
        <v>497</v>
      </c>
      <c r="B124" s="4" t="s">
        <v>496</v>
      </c>
      <c r="C124" s="4" t="s">
        <v>499</v>
      </c>
      <c r="G124" s="4" t="s">
        <v>498</v>
      </c>
    </row>
    <row r="125" spans="1:7">
      <c r="A125" s="4" t="s">
        <v>501</v>
      </c>
      <c r="B125" s="4" t="s">
        <v>500</v>
      </c>
      <c r="C125" s="4" t="s">
        <v>503</v>
      </c>
      <c r="G125" s="4" t="s">
        <v>502</v>
      </c>
    </row>
    <row r="126" spans="1:7">
      <c r="A126" s="4" t="s">
        <v>505</v>
      </c>
      <c r="B126" s="4" t="s">
        <v>504</v>
      </c>
      <c r="C126" s="4" t="s">
        <v>507</v>
      </c>
      <c r="G126" s="4" t="s">
        <v>506</v>
      </c>
    </row>
    <row r="127" spans="1:7">
      <c r="A127" s="4" t="s">
        <v>509</v>
      </c>
      <c r="B127" s="4" t="s">
        <v>508</v>
      </c>
      <c r="C127" s="4" t="s">
        <v>511</v>
      </c>
      <c r="G127" s="4" t="s">
        <v>510</v>
      </c>
    </row>
    <row r="128" spans="1:7">
      <c r="A128" s="4" t="s">
        <v>513</v>
      </c>
      <c r="B128" s="4" t="s">
        <v>512</v>
      </c>
      <c r="C128" s="4" t="s">
        <v>515</v>
      </c>
      <c r="G128" s="4" t="s">
        <v>514</v>
      </c>
    </row>
    <row r="129" spans="1:7">
      <c r="A129" s="4" t="s">
        <v>517</v>
      </c>
      <c r="B129" s="4" t="s">
        <v>516</v>
      </c>
      <c r="C129" s="4" t="s">
        <v>519</v>
      </c>
      <c r="G129" s="4" t="s">
        <v>518</v>
      </c>
    </row>
    <row r="130" spans="1:7">
      <c r="A130" s="4" t="s">
        <v>521</v>
      </c>
      <c r="B130" s="4" t="s">
        <v>520</v>
      </c>
      <c r="C130" s="4" t="s">
        <v>523</v>
      </c>
      <c r="G130" s="4" t="s">
        <v>522</v>
      </c>
    </row>
    <row r="131" spans="1:7">
      <c r="A131" s="4" t="s">
        <v>525</v>
      </c>
      <c r="B131" s="4" t="s">
        <v>524</v>
      </c>
      <c r="C131" s="4" t="s">
        <v>527</v>
      </c>
      <c r="G131" s="4" t="s">
        <v>526</v>
      </c>
    </row>
    <row r="132" spans="1:7">
      <c r="A132" s="4" t="s">
        <v>529</v>
      </c>
      <c r="B132" s="4" t="s">
        <v>528</v>
      </c>
      <c r="C132" s="4" t="s">
        <v>531</v>
      </c>
      <c r="G132" s="4" t="s">
        <v>530</v>
      </c>
    </row>
    <row r="133" spans="1:7">
      <c r="A133" s="4" t="s">
        <v>533</v>
      </c>
      <c r="B133" s="4" t="s">
        <v>532</v>
      </c>
      <c r="C133" s="4" t="s">
        <v>535</v>
      </c>
      <c r="G133" s="4" t="s">
        <v>534</v>
      </c>
    </row>
    <row r="134" spans="1:7">
      <c r="A134" s="4" t="s">
        <v>537</v>
      </c>
      <c r="B134" s="4" t="s">
        <v>536</v>
      </c>
      <c r="C134" s="4" t="s">
        <v>539</v>
      </c>
      <c r="G134" s="4" t="s">
        <v>538</v>
      </c>
    </row>
    <row r="135" spans="1:7">
      <c r="A135" s="4" t="s">
        <v>541</v>
      </c>
      <c r="B135" s="4" t="s">
        <v>540</v>
      </c>
      <c r="C135" s="4" t="s">
        <v>543</v>
      </c>
      <c r="G135" s="4" t="s">
        <v>542</v>
      </c>
    </row>
    <row r="136" spans="1:7">
      <c r="A136" s="4" t="s">
        <v>545</v>
      </c>
      <c r="B136" s="4" t="s">
        <v>544</v>
      </c>
      <c r="C136" s="4" t="s">
        <v>547</v>
      </c>
      <c r="G136" s="4" t="s">
        <v>546</v>
      </c>
    </row>
    <row r="137" spans="1:7">
      <c r="A137" s="4" t="s">
        <v>549</v>
      </c>
      <c r="B137" s="4" t="s">
        <v>548</v>
      </c>
      <c r="C137" s="4" t="s">
        <v>551</v>
      </c>
      <c r="G137" s="4" t="s">
        <v>550</v>
      </c>
    </row>
    <row r="138" spans="1:7">
      <c r="A138" s="4" t="s">
        <v>553</v>
      </c>
      <c r="B138" s="4" t="s">
        <v>552</v>
      </c>
      <c r="C138" s="4" t="s">
        <v>555</v>
      </c>
      <c r="G138" s="4" t="s">
        <v>554</v>
      </c>
    </row>
    <row r="139" spans="1:7">
      <c r="A139" s="4" t="s">
        <v>557</v>
      </c>
      <c r="B139" s="4" t="s">
        <v>556</v>
      </c>
      <c r="C139" s="4" t="s">
        <v>559</v>
      </c>
      <c r="G139" s="4" t="s">
        <v>558</v>
      </c>
    </row>
    <row r="140" spans="1:7">
      <c r="A140" s="4" t="s">
        <v>561</v>
      </c>
      <c r="B140" s="4" t="s">
        <v>560</v>
      </c>
      <c r="C140" s="4" t="s">
        <v>563</v>
      </c>
      <c r="G140" s="4" t="s">
        <v>562</v>
      </c>
    </row>
    <row r="141" spans="1:7">
      <c r="A141" s="4" t="s">
        <v>565</v>
      </c>
      <c r="B141" s="4" t="s">
        <v>564</v>
      </c>
      <c r="C141" s="4" t="s">
        <v>567</v>
      </c>
      <c r="G141" s="4" t="s">
        <v>566</v>
      </c>
    </row>
    <row r="142" spans="1:7">
      <c r="A142" s="4" t="s">
        <v>569</v>
      </c>
      <c r="B142" s="4" t="s">
        <v>568</v>
      </c>
      <c r="C142" s="4" t="s">
        <v>571</v>
      </c>
      <c r="G142" s="4" t="s">
        <v>570</v>
      </c>
    </row>
    <row r="143" spans="1:7">
      <c r="A143" s="4" t="s">
        <v>573</v>
      </c>
      <c r="B143" s="4" t="s">
        <v>572</v>
      </c>
      <c r="C143" s="4" t="s">
        <v>575</v>
      </c>
      <c r="G143" s="4" t="s">
        <v>574</v>
      </c>
    </row>
    <row r="144" spans="1:7">
      <c r="A144" s="4" t="s">
        <v>577</v>
      </c>
      <c r="B144" s="4" t="s">
        <v>576</v>
      </c>
      <c r="C144" s="4" t="s">
        <v>579</v>
      </c>
      <c r="G144" s="4" t="s">
        <v>578</v>
      </c>
    </row>
    <row r="145" spans="1:7">
      <c r="A145" s="4" t="s">
        <v>581</v>
      </c>
      <c r="B145" s="4" t="s">
        <v>580</v>
      </c>
      <c r="C145" s="4" t="s">
        <v>583</v>
      </c>
      <c r="G145" s="4" t="s">
        <v>582</v>
      </c>
    </row>
    <row r="146" spans="1:7">
      <c r="A146" s="4" t="s">
        <v>585</v>
      </c>
      <c r="B146" s="4" t="s">
        <v>584</v>
      </c>
      <c r="C146" s="4" t="s">
        <v>587</v>
      </c>
      <c r="G146" s="4" t="s">
        <v>586</v>
      </c>
    </row>
    <row r="147" spans="1:7">
      <c r="A147" s="4" t="s">
        <v>589</v>
      </c>
      <c r="B147" s="4" t="s">
        <v>588</v>
      </c>
      <c r="C147" s="4" t="s">
        <v>591</v>
      </c>
      <c r="G147" s="4" t="s">
        <v>590</v>
      </c>
    </row>
    <row r="148" spans="1:7">
      <c r="A148" s="4" t="s">
        <v>593</v>
      </c>
      <c r="B148" s="4" t="s">
        <v>592</v>
      </c>
      <c r="C148" s="4" t="s">
        <v>595</v>
      </c>
      <c r="G148" s="4" t="s">
        <v>594</v>
      </c>
    </row>
    <row r="149" spans="1:7">
      <c r="A149" s="4" t="s">
        <v>597</v>
      </c>
      <c r="B149" s="4" t="s">
        <v>596</v>
      </c>
      <c r="C149" s="4" t="s">
        <v>599</v>
      </c>
      <c r="G149" s="4" t="s">
        <v>598</v>
      </c>
    </row>
    <row r="150" spans="1:7">
      <c r="A150" s="4" t="s">
        <v>601</v>
      </c>
      <c r="B150" s="4" t="s">
        <v>600</v>
      </c>
      <c r="C150" s="4" t="s">
        <v>603</v>
      </c>
      <c r="G150" s="4" t="s">
        <v>602</v>
      </c>
    </row>
    <row r="151" spans="1:7">
      <c r="A151" s="4" t="s">
        <v>605</v>
      </c>
      <c r="B151" s="4" t="s">
        <v>604</v>
      </c>
      <c r="C151" s="4" t="s">
        <v>607</v>
      </c>
      <c r="G151" s="4" t="s">
        <v>606</v>
      </c>
    </row>
    <row r="152" spans="1:7">
      <c r="A152" s="4" t="s">
        <v>609</v>
      </c>
      <c r="B152" s="4" t="s">
        <v>608</v>
      </c>
      <c r="C152" s="4" t="s">
        <v>611</v>
      </c>
      <c r="G152" s="4" t="s">
        <v>610</v>
      </c>
    </row>
    <row r="153" spans="1:7">
      <c r="A153" s="4" t="s">
        <v>613</v>
      </c>
      <c r="B153" s="4" t="s">
        <v>612</v>
      </c>
      <c r="C153" s="4" t="s">
        <v>615</v>
      </c>
      <c r="G153" s="4" t="s">
        <v>614</v>
      </c>
    </row>
    <row r="154" spans="1:7">
      <c r="A154" s="4" t="s">
        <v>617</v>
      </c>
      <c r="B154" s="4" t="s">
        <v>616</v>
      </c>
      <c r="C154" s="4" t="s">
        <v>619</v>
      </c>
      <c r="G154" s="4" t="s">
        <v>618</v>
      </c>
    </row>
    <row r="155" spans="1:7">
      <c r="A155" s="4" t="s">
        <v>621</v>
      </c>
      <c r="B155" s="4" t="s">
        <v>620</v>
      </c>
      <c r="C155" s="4" t="s">
        <v>623</v>
      </c>
      <c r="G155" s="4" t="s">
        <v>622</v>
      </c>
    </row>
    <row r="156" spans="1:7">
      <c r="A156" s="4" t="s">
        <v>625</v>
      </c>
      <c r="B156" s="4" t="s">
        <v>624</v>
      </c>
      <c r="C156" s="4" t="s">
        <v>627</v>
      </c>
      <c r="G156" s="4" t="s">
        <v>626</v>
      </c>
    </row>
    <row r="157" spans="1:7">
      <c r="A157" s="4" t="s">
        <v>629</v>
      </c>
      <c r="B157" s="4" t="s">
        <v>628</v>
      </c>
      <c r="C157" s="4" t="s">
        <v>631</v>
      </c>
      <c r="G157" s="4" t="s">
        <v>630</v>
      </c>
    </row>
    <row r="158" spans="1:7">
      <c r="A158" s="4" t="s">
        <v>633</v>
      </c>
      <c r="B158" s="4" t="s">
        <v>632</v>
      </c>
      <c r="C158" s="4" t="s">
        <v>635</v>
      </c>
      <c r="G158" s="4" t="s">
        <v>634</v>
      </c>
    </row>
    <row r="159" spans="1:7">
      <c r="A159" s="4" t="s">
        <v>637</v>
      </c>
      <c r="B159" s="4" t="s">
        <v>636</v>
      </c>
      <c r="C159" s="4" t="s">
        <v>639</v>
      </c>
      <c r="G159" s="4" t="s">
        <v>638</v>
      </c>
    </row>
    <row r="160" spans="1:7">
      <c r="A160" s="4" t="s">
        <v>641</v>
      </c>
      <c r="B160" s="4" t="s">
        <v>640</v>
      </c>
      <c r="C160" s="4" t="s">
        <v>643</v>
      </c>
      <c r="G160" s="4" t="s">
        <v>642</v>
      </c>
    </row>
    <row r="161" spans="1:7">
      <c r="A161" s="4" t="s">
        <v>645</v>
      </c>
      <c r="B161" s="4" t="s">
        <v>644</v>
      </c>
      <c r="C161" s="4" t="s">
        <v>647</v>
      </c>
      <c r="G161" s="4" t="s">
        <v>646</v>
      </c>
    </row>
    <row r="162" spans="1:7">
      <c r="A162" s="4" t="s">
        <v>649</v>
      </c>
      <c r="B162" s="4" t="s">
        <v>648</v>
      </c>
      <c r="C162" s="4" t="s">
        <v>651</v>
      </c>
      <c r="G162" s="4" t="s">
        <v>650</v>
      </c>
    </row>
    <row r="163" spans="1:7">
      <c r="A163" s="4" t="s">
        <v>653</v>
      </c>
      <c r="B163" s="4" t="s">
        <v>652</v>
      </c>
      <c r="C163" s="4" t="s">
        <v>655</v>
      </c>
      <c r="G163" s="4" t="s">
        <v>654</v>
      </c>
    </row>
    <row r="164" spans="1:7">
      <c r="A164" s="4" t="s">
        <v>657</v>
      </c>
      <c r="B164" s="4" t="s">
        <v>656</v>
      </c>
      <c r="C164" s="4" t="s">
        <v>659</v>
      </c>
      <c r="G164" s="4" t="s">
        <v>658</v>
      </c>
    </row>
    <row r="165" spans="1:7">
      <c r="A165" s="4" t="s">
        <v>661</v>
      </c>
      <c r="B165" s="4" t="s">
        <v>660</v>
      </c>
      <c r="C165" s="4" t="s">
        <v>663</v>
      </c>
      <c r="G165" s="4" t="s">
        <v>662</v>
      </c>
    </row>
    <row r="166" spans="1:7">
      <c r="A166" s="4" t="s">
        <v>665</v>
      </c>
      <c r="B166" s="4" t="s">
        <v>664</v>
      </c>
      <c r="C166" s="4" t="s">
        <v>667</v>
      </c>
      <c r="G166" s="4" t="s">
        <v>666</v>
      </c>
    </row>
    <row r="167" spans="1:7">
      <c r="A167" s="4" t="s">
        <v>669</v>
      </c>
      <c r="B167" s="4" t="s">
        <v>668</v>
      </c>
      <c r="C167" s="4" t="s">
        <v>671</v>
      </c>
      <c r="G167" s="4" t="s">
        <v>670</v>
      </c>
    </row>
    <row r="168" spans="1:7">
      <c r="A168" s="4" t="s">
        <v>673</v>
      </c>
      <c r="B168" s="4" t="s">
        <v>672</v>
      </c>
      <c r="C168" s="4" t="s">
        <v>675</v>
      </c>
      <c r="G168" s="4" t="s">
        <v>674</v>
      </c>
    </row>
    <row r="169" spans="1:7">
      <c r="A169" s="4" t="s">
        <v>677</v>
      </c>
      <c r="B169" s="4" t="s">
        <v>676</v>
      </c>
      <c r="C169" s="4" t="s">
        <v>679</v>
      </c>
      <c r="G169" s="4" t="s">
        <v>678</v>
      </c>
    </row>
    <row r="170" spans="1:7">
      <c r="A170" s="4" t="s">
        <v>681</v>
      </c>
      <c r="B170" s="4" t="s">
        <v>680</v>
      </c>
      <c r="C170" s="4" t="s">
        <v>683</v>
      </c>
      <c r="G170" s="4" t="s">
        <v>682</v>
      </c>
    </row>
    <row r="171" spans="1:7">
      <c r="A171" s="4" t="s">
        <v>685</v>
      </c>
      <c r="B171" s="4" t="s">
        <v>684</v>
      </c>
      <c r="C171" s="4" t="s">
        <v>687</v>
      </c>
      <c r="G171" s="4" t="s">
        <v>686</v>
      </c>
    </row>
    <row r="172" spans="1:7">
      <c r="A172" s="4" t="s">
        <v>689</v>
      </c>
      <c r="B172" s="4" t="s">
        <v>688</v>
      </c>
      <c r="C172" s="4" t="s">
        <v>691</v>
      </c>
      <c r="G172" s="4" t="s">
        <v>690</v>
      </c>
    </row>
    <row r="173" spans="1:7">
      <c r="A173" s="4" t="s">
        <v>693</v>
      </c>
      <c r="B173" s="4" t="s">
        <v>692</v>
      </c>
      <c r="C173" s="4" t="s">
        <v>695</v>
      </c>
      <c r="G173" s="4" t="s">
        <v>694</v>
      </c>
    </row>
    <row r="174" spans="1:7">
      <c r="A174" s="4" t="s">
        <v>697</v>
      </c>
      <c r="B174" s="4" t="s">
        <v>696</v>
      </c>
      <c r="C174" s="4" t="s">
        <v>699</v>
      </c>
      <c r="G174" s="4" t="s">
        <v>698</v>
      </c>
    </row>
    <row r="175" spans="1:7">
      <c r="A175" s="4" t="s">
        <v>701</v>
      </c>
      <c r="B175" s="4" t="s">
        <v>700</v>
      </c>
      <c r="C175" s="4" t="s">
        <v>703</v>
      </c>
      <c r="G175" s="4" t="s">
        <v>702</v>
      </c>
    </row>
    <row r="176" spans="1:7">
      <c r="A176" s="4" t="s">
        <v>705</v>
      </c>
      <c r="B176" s="4" t="s">
        <v>704</v>
      </c>
      <c r="C176" s="4" t="s">
        <v>707</v>
      </c>
      <c r="G176" s="4" t="s">
        <v>706</v>
      </c>
    </row>
    <row r="177" spans="1:7">
      <c r="A177" s="4" t="s">
        <v>709</v>
      </c>
      <c r="B177" s="4" t="s">
        <v>708</v>
      </c>
      <c r="C177" s="4" t="s">
        <v>711</v>
      </c>
      <c r="G177" s="4" t="s">
        <v>710</v>
      </c>
    </row>
    <row r="178" spans="1:7">
      <c r="A178" s="4" t="s">
        <v>713</v>
      </c>
      <c r="B178" s="4" t="s">
        <v>712</v>
      </c>
      <c r="C178" s="4" t="s">
        <v>715</v>
      </c>
      <c r="G178" s="4" t="s">
        <v>714</v>
      </c>
    </row>
    <row r="179" spans="1:7">
      <c r="A179" s="4" t="s">
        <v>717</v>
      </c>
      <c r="B179" s="4" t="s">
        <v>716</v>
      </c>
      <c r="C179" s="4" t="s">
        <v>719</v>
      </c>
      <c r="G179" s="4" t="s">
        <v>718</v>
      </c>
    </row>
    <row r="180" spans="1:7">
      <c r="A180" s="4" t="s">
        <v>721</v>
      </c>
      <c r="B180" s="4" t="s">
        <v>720</v>
      </c>
      <c r="C180" s="4" t="s">
        <v>723</v>
      </c>
      <c r="G180" s="4" t="s">
        <v>722</v>
      </c>
    </row>
    <row r="181" spans="1:7">
      <c r="A181" s="4" t="s">
        <v>725</v>
      </c>
      <c r="B181" s="4" t="s">
        <v>724</v>
      </c>
      <c r="C181" s="4" t="s">
        <v>727</v>
      </c>
      <c r="G181" s="4" t="s">
        <v>726</v>
      </c>
    </row>
    <row r="182" spans="1:7">
      <c r="A182" s="4" t="s">
        <v>729</v>
      </c>
      <c r="B182" s="4" t="s">
        <v>728</v>
      </c>
      <c r="C182" s="4" t="s">
        <v>731</v>
      </c>
      <c r="G182" s="4" t="s">
        <v>730</v>
      </c>
    </row>
    <row r="183" spans="1:7">
      <c r="A183" s="4" t="s">
        <v>733</v>
      </c>
      <c r="B183" s="4" t="s">
        <v>732</v>
      </c>
      <c r="C183" s="4" t="s">
        <v>735</v>
      </c>
      <c r="G183" s="4" t="s">
        <v>734</v>
      </c>
    </row>
    <row r="184" spans="1:7">
      <c r="A184" s="4" t="s">
        <v>737</v>
      </c>
      <c r="B184" s="4" t="s">
        <v>736</v>
      </c>
      <c r="C184" s="4" t="s">
        <v>739</v>
      </c>
      <c r="G184" s="4" t="s">
        <v>738</v>
      </c>
    </row>
    <row r="185" spans="1:7">
      <c r="A185" s="4" t="s">
        <v>741</v>
      </c>
      <c r="B185" s="4" t="s">
        <v>740</v>
      </c>
      <c r="C185" s="4" t="s">
        <v>743</v>
      </c>
      <c r="G185" s="4" t="s">
        <v>742</v>
      </c>
    </row>
    <row r="186" spans="1:7">
      <c r="A186" s="4" t="s">
        <v>745</v>
      </c>
      <c r="B186" s="4" t="s">
        <v>744</v>
      </c>
      <c r="C186" s="4" t="s">
        <v>747</v>
      </c>
      <c r="G186" s="4" t="s">
        <v>746</v>
      </c>
    </row>
    <row r="187" spans="1:7">
      <c r="A187" s="4" t="s">
        <v>749</v>
      </c>
      <c r="B187" s="4" t="s">
        <v>748</v>
      </c>
      <c r="C187" s="4" t="s">
        <v>751</v>
      </c>
      <c r="G187" s="4" t="s">
        <v>750</v>
      </c>
    </row>
    <row r="188" spans="1:7">
      <c r="A188" s="4" t="s">
        <v>753</v>
      </c>
      <c r="B188" s="4" t="s">
        <v>752</v>
      </c>
      <c r="C188" s="4" t="s">
        <v>755</v>
      </c>
      <c r="G188" s="4" t="s">
        <v>754</v>
      </c>
    </row>
    <row r="189" spans="1:7">
      <c r="A189" s="4" t="s">
        <v>757</v>
      </c>
      <c r="B189" s="4" t="s">
        <v>756</v>
      </c>
      <c r="C189" s="4" t="s">
        <v>759</v>
      </c>
      <c r="G189" s="4" t="s">
        <v>758</v>
      </c>
    </row>
    <row r="190" spans="1:7">
      <c r="A190" s="4" t="s">
        <v>761</v>
      </c>
      <c r="B190" s="4" t="s">
        <v>760</v>
      </c>
      <c r="C190" s="4" t="s">
        <v>763</v>
      </c>
      <c r="G190" s="4" t="s">
        <v>762</v>
      </c>
    </row>
    <row r="191" spans="1:7">
      <c r="A191" s="4" t="s">
        <v>765</v>
      </c>
      <c r="B191" s="4" t="s">
        <v>764</v>
      </c>
      <c r="C191" s="4" t="s">
        <v>767</v>
      </c>
      <c r="G191" s="4" t="s">
        <v>766</v>
      </c>
    </row>
    <row r="192" spans="1:7">
      <c r="A192" s="4" t="s">
        <v>769</v>
      </c>
      <c r="B192" s="4" t="s">
        <v>768</v>
      </c>
      <c r="C192" s="4" t="s">
        <v>771</v>
      </c>
      <c r="G192" s="4" t="s">
        <v>770</v>
      </c>
    </row>
    <row r="193" spans="1:7">
      <c r="A193" s="4" t="s">
        <v>773</v>
      </c>
      <c r="B193" s="4" t="s">
        <v>772</v>
      </c>
      <c r="C193" s="4" t="s">
        <v>775</v>
      </c>
      <c r="G193" s="4" t="s">
        <v>774</v>
      </c>
    </row>
    <row r="194" spans="1:7">
      <c r="A194" s="4" t="s">
        <v>777</v>
      </c>
      <c r="B194" s="4" t="s">
        <v>776</v>
      </c>
      <c r="C194" s="4" t="s">
        <v>779</v>
      </c>
      <c r="G194" s="4" t="s">
        <v>778</v>
      </c>
    </row>
    <row r="195" spans="1:7">
      <c r="A195" s="4" t="s">
        <v>781</v>
      </c>
      <c r="B195" s="4" t="s">
        <v>780</v>
      </c>
      <c r="C195" s="4" t="s">
        <v>783</v>
      </c>
      <c r="G195" s="4" t="s">
        <v>782</v>
      </c>
    </row>
    <row r="196" spans="1:7">
      <c r="A196" s="4" t="s">
        <v>785</v>
      </c>
      <c r="B196" s="4" t="s">
        <v>784</v>
      </c>
      <c r="C196" s="4" t="s">
        <v>787</v>
      </c>
      <c r="G196" s="4" t="s">
        <v>786</v>
      </c>
    </row>
    <row r="197" spans="1:7">
      <c r="A197" s="4" t="s">
        <v>789</v>
      </c>
      <c r="B197" s="4" t="s">
        <v>788</v>
      </c>
      <c r="C197" s="4" t="s">
        <v>791</v>
      </c>
      <c r="G197" s="4" t="s">
        <v>790</v>
      </c>
    </row>
    <row r="198" spans="1:7">
      <c r="A198" s="4" t="s">
        <v>793</v>
      </c>
      <c r="B198" s="4" t="s">
        <v>792</v>
      </c>
      <c r="C198" s="4" t="s">
        <v>795</v>
      </c>
      <c r="G198" s="4" t="s">
        <v>794</v>
      </c>
    </row>
    <row r="199" spans="1:7">
      <c r="A199" s="4" t="s">
        <v>797</v>
      </c>
      <c r="B199" s="4" t="s">
        <v>796</v>
      </c>
      <c r="C199" s="4" t="s">
        <v>799</v>
      </c>
      <c r="G199" s="4" t="s">
        <v>798</v>
      </c>
    </row>
    <row r="200" spans="1:7">
      <c r="A200" s="4" t="s">
        <v>801</v>
      </c>
      <c r="B200" s="4" t="s">
        <v>800</v>
      </c>
      <c r="C200" s="4" t="s">
        <v>803</v>
      </c>
      <c r="G200" s="4" t="s">
        <v>802</v>
      </c>
    </row>
    <row r="201" spans="1:7">
      <c r="A201" s="4" t="s">
        <v>805</v>
      </c>
      <c r="B201" s="4" t="s">
        <v>804</v>
      </c>
      <c r="C201" s="4" t="s">
        <v>807</v>
      </c>
      <c r="G201" s="4" t="s">
        <v>806</v>
      </c>
    </row>
    <row r="202" spans="1:7">
      <c r="A202" s="4" t="s">
        <v>809</v>
      </c>
      <c r="B202" s="4" t="s">
        <v>808</v>
      </c>
      <c r="C202" s="4" t="s">
        <v>811</v>
      </c>
      <c r="G202" s="4" t="s">
        <v>810</v>
      </c>
    </row>
    <row r="203" spans="1:7">
      <c r="A203" s="4" t="s">
        <v>813</v>
      </c>
      <c r="B203" s="4" t="s">
        <v>812</v>
      </c>
      <c r="C203" s="4" t="s">
        <v>815</v>
      </c>
      <c r="G203" s="4" t="s">
        <v>814</v>
      </c>
    </row>
    <row r="204" spans="1:7">
      <c r="A204" s="4" t="s">
        <v>817</v>
      </c>
      <c r="B204" s="4" t="s">
        <v>816</v>
      </c>
      <c r="C204" s="4" t="s">
        <v>819</v>
      </c>
      <c r="G204" s="4" t="s">
        <v>818</v>
      </c>
    </row>
    <row r="205" spans="1:7">
      <c r="A205" s="4" t="s">
        <v>821</v>
      </c>
      <c r="B205" s="4" t="s">
        <v>820</v>
      </c>
      <c r="C205" s="4" t="s">
        <v>823</v>
      </c>
      <c r="G205" s="4" t="s">
        <v>822</v>
      </c>
    </row>
    <row r="206" spans="1:7">
      <c r="A206" s="4" t="s">
        <v>825</v>
      </c>
      <c r="B206" s="4" t="s">
        <v>824</v>
      </c>
      <c r="C206" s="4" t="s">
        <v>827</v>
      </c>
      <c r="G206" s="4" t="s">
        <v>826</v>
      </c>
    </row>
    <row r="207" spans="1:7">
      <c r="A207" s="4" t="s">
        <v>829</v>
      </c>
      <c r="B207" s="4" t="s">
        <v>828</v>
      </c>
      <c r="C207" s="4" t="s">
        <v>831</v>
      </c>
      <c r="G207" s="4" t="s">
        <v>830</v>
      </c>
    </row>
    <row r="208" spans="1:7">
      <c r="A208" s="4" t="s">
        <v>833</v>
      </c>
      <c r="B208" s="4" t="s">
        <v>832</v>
      </c>
      <c r="C208" s="4" t="s">
        <v>835</v>
      </c>
      <c r="G208" s="4" t="s">
        <v>834</v>
      </c>
    </row>
    <row r="209" spans="1:7">
      <c r="A209" s="4" t="s">
        <v>837</v>
      </c>
      <c r="B209" s="4" t="s">
        <v>836</v>
      </c>
      <c r="C209" s="4" t="s">
        <v>839</v>
      </c>
      <c r="G209" s="4" t="s">
        <v>838</v>
      </c>
    </row>
    <row r="210" spans="1:7">
      <c r="A210" s="4" t="s">
        <v>841</v>
      </c>
      <c r="B210" s="4" t="s">
        <v>840</v>
      </c>
      <c r="C210" s="4" t="s">
        <v>843</v>
      </c>
      <c r="G210" s="4" t="s">
        <v>842</v>
      </c>
    </row>
    <row r="211" spans="1:7">
      <c r="A211" s="4" t="s">
        <v>845</v>
      </c>
      <c r="B211" s="4" t="s">
        <v>844</v>
      </c>
      <c r="C211" s="4" t="s">
        <v>847</v>
      </c>
      <c r="G211" s="4" t="s">
        <v>846</v>
      </c>
    </row>
    <row r="212" spans="1:7">
      <c r="A212" s="4" t="s">
        <v>849</v>
      </c>
      <c r="B212" s="4" t="s">
        <v>848</v>
      </c>
      <c r="C212" s="4" t="s">
        <v>851</v>
      </c>
      <c r="G212" s="4" t="s">
        <v>850</v>
      </c>
    </row>
    <row r="213" spans="1:7">
      <c r="A213" s="4" t="s">
        <v>853</v>
      </c>
      <c r="B213" s="4" t="s">
        <v>852</v>
      </c>
      <c r="C213" s="4" t="s">
        <v>855</v>
      </c>
      <c r="G213" s="4" t="s">
        <v>854</v>
      </c>
    </row>
    <row r="214" spans="1:7">
      <c r="A214" s="4" t="s">
        <v>857</v>
      </c>
      <c r="B214" s="4" t="s">
        <v>856</v>
      </c>
      <c r="C214" s="4" t="s">
        <v>859</v>
      </c>
      <c r="G214" s="4" t="s">
        <v>858</v>
      </c>
    </row>
    <row r="215" spans="1:7">
      <c r="A215" s="4" t="s">
        <v>861</v>
      </c>
      <c r="B215" s="4" t="s">
        <v>860</v>
      </c>
      <c r="C215" s="4" t="s">
        <v>863</v>
      </c>
      <c r="G215" s="4" t="s">
        <v>862</v>
      </c>
    </row>
    <row r="216" spans="1:7">
      <c r="A216" s="4" t="s">
        <v>865</v>
      </c>
      <c r="B216" s="4" t="s">
        <v>864</v>
      </c>
      <c r="C216" s="4" t="s">
        <v>867</v>
      </c>
      <c r="G216" s="4" t="s">
        <v>866</v>
      </c>
    </row>
    <row r="217" spans="1:7">
      <c r="A217" s="4" t="s">
        <v>869</v>
      </c>
      <c r="B217" s="4" t="s">
        <v>868</v>
      </c>
      <c r="C217" s="4" t="s">
        <v>871</v>
      </c>
      <c r="G217" s="4" t="s">
        <v>870</v>
      </c>
    </row>
    <row r="218" spans="1:7">
      <c r="A218" s="4" t="s">
        <v>873</v>
      </c>
      <c r="B218" s="4" t="s">
        <v>872</v>
      </c>
      <c r="C218" s="4" t="s">
        <v>875</v>
      </c>
      <c r="G218" s="4" t="s">
        <v>874</v>
      </c>
    </row>
    <row r="219" spans="1:7">
      <c r="A219" s="4" t="s">
        <v>877</v>
      </c>
      <c r="B219" s="4" t="s">
        <v>876</v>
      </c>
      <c r="C219" s="4" t="s">
        <v>879</v>
      </c>
      <c r="G219" s="4" t="s">
        <v>878</v>
      </c>
    </row>
    <row r="220" spans="1:7">
      <c r="A220" s="4" t="s">
        <v>881</v>
      </c>
      <c r="B220" s="4" t="s">
        <v>880</v>
      </c>
      <c r="C220" s="4" t="s">
        <v>883</v>
      </c>
      <c r="G220" s="4" t="s">
        <v>882</v>
      </c>
    </row>
    <row r="221" spans="1:7">
      <c r="A221" s="4" t="s">
        <v>885</v>
      </c>
      <c r="B221" s="4" t="s">
        <v>884</v>
      </c>
      <c r="C221" s="4" t="s">
        <v>887</v>
      </c>
      <c r="G221" s="4" t="s">
        <v>886</v>
      </c>
    </row>
    <row r="222" spans="1:7">
      <c r="A222" s="4" t="s">
        <v>889</v>
      </c>
      <c r="B222" s="4" t="s">
        <v>888</v>
      </c>
      <c r="C222" s="4" t="s">
        <v>891</v>
      </c>
      <c r="G222" s="4" t="s">
        <v>890</v>
      </c>
    </row>
    <row r="223" spans="1:7">
      <c r="A223" s="4" t="s">
        <v>893</v>
      </c>
      <c r="B223" s="4" t="s">
        <v>892</v>
      </c>
      <c r="C223" s="4" t="s">
        <v>895</v>
      </c>
      <c r="G223" s="4" t="s">
        <v>894</v>
      </c>
    </row>
    <row r="224" spans="1:7">
      <c r="A224" s="4" t="s">
        <v>897</v>
      </c>
      <c r="B224" s="4" t="s">
        <v>896</v>
      </c>
      <c r="C224" s="4" t="s">
        <v>899</v>
      </c>
      <c r="G224" s="4" t="s">
        <v>898</v>
      </c>
    </row>
    <row r="225" spans="1:7">
      <c r="A225" s="4" t="s">
        <v>901</v>
      </c>
      <c r="B225" s="4" t="s">
        <v>900</v>
      </c>
      <c r="C225" s="4" t="s">
        <v>903</v>
      </c>
      <c r="G225" s="4" t="s">
        <v>902</v>
      </c>
    </row>
    <row r="226" spans="1:7">
      <c r="A226" s="4" t="s">
        <v>905</v>
      </c>
      <c r="B226" s="4" t="s">
        <v>904</v>
      </c>
      <c r="C226" s="4" t="s">
        <v>907</v>
      </c>
      <c r="G226" s="4" t="s">
        <v>906</v>
      </c>
    </row>
    <row r="227" spans="1:7">
      <c r="A227" s="4" t="s">
        <v>909</v>
      </c>
      <c r="B227" s="4" t="s">
        <v>908</v>
      </c>
      <c r="C227" s="4" t="s">
        <v>911</v>
      </c>
      <c r="G227" s="4" t="s">
        <v>910</v>
      </c>
    </row>
    <row r="228" spans="1:7">
      <c r="A228" s="4" t="s">
        <v>913</v>
      </c>
      <c r="B228" s="4" t="s">
        <v>912</v>
      </c>
      <c r="C228" s="4" t="s">
        <v>915</v>
      </c>
      <c r="G228" s="4" t="s">
        <v>914</v>
      </c>
    </row>
    <row r="229" spans="1:7">
      <c r="A229" s="4" t="s">
        <v>917</v>
      </c>
      <c r="B229" s="4" t="s">
        <v>916</v>
      </c>
      <c r="C229" s="4" t="s">
        <v>919</v>
      </c>
      <c r="G229" s="4" t="s">
        <v>918</v>
      </c>
    </row>
    <row r="230" spans="1:7">
      <c r="A230" s="4" t="s">
        <v>921</v>
      </c>
      <c r="B230" s="4" t="s">
        <v>920</v>
      </c>
      <c r="C230" s="4" t="s">
        <v>923</v>
      </c>
      <c r="G230" s="4" t="s">
        <v>922</v>
      </c>
    </row>
    <row r="231" spans="1:7">
      <c r="A231" s="4" t="s">
        <v>925</v>
      </c>
      <c r="B231" s="4" t="s">
        <v>924</v>
      </c>
      <c r="C231" s="4" t="s">
        <v>927</v>
      </c>
      <c r="G231" s="4" t="s">
        <v>926</v>
      </c>
    </row>
    <row r="232" spans="1:7">
      <c r="A232" s="4" t="s">
        <v>929</v>
      </c>
      <c r="B232" s="4" t="s">
        <v>928</v>
      </c>
      <c r="C232" s="4" t="s">
        <v>931</v>
      </c>
      <c r="G232" s="4" t="s">
        <v>930</v>
      </c>
    </row>
    <row r="233" spans="1:7">
      <c r="A233" s="4" t="s">
        <v>933</v>
      </c>
      <c r="B233" s="4" t="s">
        <v>932</v>
      </c>
      <c r="C233" s="4" t="s">
        <v>935</v>
      </c>
      <c r="G233" s="4" t="s">
        <v>934</v>
      </c>
    </row>
    <row r="234" spans="1:7">
      <c r="A234" s="4" t="s">
        <v>937</v>
      </c>
      <c r="B234" s="4" t="s">
        <v>936</v>
      </c>
      <c r="C234" s="4" t="s">
        <v>939</v>
      </c>
      <c r="G234" s="4" t="s">
        <v>938</v>
      </c>
    </row>
    <row r="235" spans="1:7">
      <c r="A235" s="4" t="s">
        <v>941</v>
      </c>
      <c r="B235" s="4" t="s">
        <v>940</v>
      </c>
      <c r="C235" s="4" t="s">
        <v>943</v>
      </c>
      <c r="G235" s="4" t="s">
        <v>942</v>
      </c>
    </row>
    <row r="236" spans="1:7">
      <c r="A236" s="4" t="s">
        <v>945</v>
      </c>
      <c r="B236" s="4" t="s">
        <v>944</v>
      </c>
      <c r="C236" s="4" t="s">
        <v>947</v>
      </c>
      <c r="G236" s="4" t="s">
        <v>946</v>
      </c>
    </row>
    <row r="237" spans="1:7">
      <c r="A237" s="4" t="s">
        <v>949</v>
      </c>
      <c r="B237" s="4" t="s">
        <v>948</v>
      </c>
      <c r="C237" s="4" t="s">
        <v>951</v>
      </c>
      <c r="G237" s="4" t="s">
        <v>950</v>
      </c>
    </row>
    <row r="238" spans="1:7">
      <c r="A238" s="4" t="s">
        <v>953</v>
      </c>
      <c r="B238" s="4" t="s">
        <v>952</v>
      </c>
      <c r="C238" s="4" t="s">
        <v>955</v>
      </c>
      <c r="G238" s="4" t="s">
        <v>954</v>
      </c>
    </row>
    <row r="239" spans="1:7">
      <c r="A239" s="4" t="s">
        <v>957</v>
      </c>
      <c r="B239" s="4" t="s">
        <v>956</v>
      </c>
      <c r="C239" s="4" t="s">
        <v>959</v>
      </c>
      <c r="G239" s="4" t="s">
        <v>958</v>
      </c>
    </row>
    <row r="240" spans="1:7">
      <c r="A240" s="4" t="s">
        <v>961</v>
      </c>
      <c r="B240" s="4" t="s">
        <v>960</v>
      </c>
      <c r="C240" s="4" t="s">
        <v>963</v>
      </c>
      <c r="G240" s="4" t="s">
        <v>962</v>
      </c>
    </row>
    <row r="241" spans="1:7">
      <c r="A241" s="4" t="s">
        <v>965</v>
      </c>
      <c r="B241" s="4" t="s">
        <v>964</v>
      </c>
      <c r="C241" s="4" t="s">
        <v>967</v>
      </c>
      <c r="G241" s="4" t="s">
        <v>966</v>
      </c>
    </row>
    <row r="242" spans="1:7">
      <c r="A242" s="4" t="s">
        <v>969</v>
      </c>
      <c r="B242" s="4" t="s">
        <v>968</v>
      </c>
      <c r="C242" s="4" t="s">
        <v>971</v>
      </c>
      <c r="G242" s="4" t="s">
        <v>970</v>
      </c>
    </row>
    <row r="243" spans="1:7">
      <c r="A243" s="4" t="s">
        <v>973</v>
      </c>
      <c r="B243" s="4" t="s">
        <v>972</v>
      </c>
      <c r="C243" s="4" t="s">
        <v>975</v>
      </c>
      <c r="G243" s="4" t="s">
        <v>974</v>
      </c>
    </row>
    <row r="244" spans="1:7">
      <c r="A244" s="4" t="s">
        <v>977</v>
      </c>
      <c r="B244" s="4" t="s">
        <v>976</v>
      </c>
      <c r="C244" s="4" t="s">
        <v>979</v>
      </c>
      <c r="G244" s="4" t="s">
        <v>978</v>
      </c>
    </row>
    <row r="245" spans="1:7">
      <c r="A245" s="4" t="s">
        <v>981</v>
      </c>
      <c r="B245" s="4" t="s">
        <v>980</v>
      </c>
      <c r="C245" s="4" t="s">
        <v>983</v>
      </c>
      <c r="G245" s="4" t="s">
        <v>982</v>
      </c>
    </row>
    <row r="246" spans="1:7">
      <c r="A246" s="4" t="s">
        <v>985</v>
      </c>
      <c r="B246" s="4" t="s">
        <v>984</v>
      </c>
      <c r="C246" s="4" t="s">
        <v>987</v>
      </c>
      <c r="G246" s="4" t="s">
        <v>986</v>
      </c>
    </row>
    <row r="247" spans="1:7">
      <c r="A247" s="4" t="s">
        <v>989</v>
      </c>
      <c r="B247" s="4" t="s">
        <v>988</v>
      </c>
      <c r="C247" s="4" t="s">
        <v>991</v>
      </c>
      <c r="G247" s="4" t="s">
        <v>990</v>
      </c>
    </row>
    <row r="248" spans="1:7">
      <c r="A248" s="4" t="s">
        <v>993</v>
      </c>
      <c r="B248" s="4" t="s">
        <v>992</v>
      </c>
      <c r="C248" s="4" t="s">
        <v>995</v>
      </c>
      <c r="G248" s="4" t="s">
        <v>994</v>
      </c>
    </row>
    <row r="249" spans="1:7">
      <c r="A249" s="4" t="s">
        <v>997</v>
      </c>
      <c r="B249" s="4" t="s">
        <v>996</v>
      </c>
      <c r="C249" s="4" t="s">
        <v>999</v>
      </c>
      <c r="G249" s="4" t="s">
        <v>998</v>
      </c>
    </row>
    <row r="250" spans="1:7">
      <c r="A250" s="4" t="s">
        <v>1001</v>
      </c>
      <c r="B250" s="4" t="s">
        <v>1000</v>
      </c>
      <c r="C250" s="4" t="s">
        <v>1003</v>
      </c>
      <c r="G250" s="4" t="s">
        <v>1002</v>
      </c>
    </row>
    <row r="251" spans="1:7">
      <c r="A251" s="4" t="s">
        <v>1005</v>
      </c>
      <c r="B251" s="4" t="s">
        <v>1004</v>
      </c>
      <c r="C251" s="4" t="s">
        <v>1007</v>
      </c>
      <c r="G251" s="4" t="s">
        <v>1006</v>
      </c>
    </row>
    <row r="252" spans="1:7">
      <c r="A252" s="4" t="s">
        <v>1009</v>
      </c>
      <c r="B252" s="4" t="s">
        <v>1008</v>
      </c>
      <c r="C252" s="4" t="s">
        <v>1011</v>
      </c>
      <c r="G252" s="4" t="s">
        <v>1010</v>
      </c>
    </row>
    <row r="253" spans="1:7">
      <c r="A253" s="4" t="s">
        <v>1013</v>
      </c>
      <c r="B253" s="4" t="s">
        <v>1012</v>
      </c>
      <c r="C253" s="4" t="s">
        <v>1015</v>
      </c>
      <c r="G253" s="4" t="s">
        <v>1014</v>
      </c>
    </row>
    <row r="254" spans="1:7">
      <c r="A254" s="4" t="s">
        <v>1017</v>
      </c>
      <c r="B254" s="4" t="s">
        <v>1016</v>
      </c>
      <c r="C254" s="4" t="s">
        <v>1019</v>
      </c>
      <c r="G254" s="4" t="s">
        <v>1018</v>
      </c>
    </row>
    <row r="255" spans="1:7">
      <c r="A255" s="4" t="s">
        <v>1021</v>
      </c>
      <c r="B255" s="4" t="s">
        <v>1020</v>
      </c>
      <c r="C255" s="4" t="s">
        <v>1023</v>
      </c>
      <c r="G255" s="4" t="s">
        <v>1022</v>
      </c>
    </row>
    <row r="256" spans="1:7">
      <c r="A256" s="4" t="s">
        <v>1025</v>
      </c>
      <c r="B256" s="4" t="s">
        <v>1024</v>
      </c>
      <c r="C256" s="4" t="s">
        <v>1027</v>
      </c>
      <c r="G256" s="4" t="s">
        <v>1026</v>
      </c>
    </row>
    <row r="257" spans="1:7">
      <c r="A257" s="4" t="s">
        <v>1029</v>
      </c>
      <c r="B257" s="4" t="s">
        <v>1028</v>
      </c>
      <c r="C257" s="4" t="s">
        <v>1031</v>
      </c>
      <c r="G257" s="4" t="s">
        <v>1030</v>
      </c>
    </row>
    <row r="258" spans="1:7">
      <c r="A258" s="4" t="s">
        <v>1033</v>
      </c>
      <c r="B258" s="4" t="s">
        <v>1032</v>
      </c>
      <c r="C258" s="4" t="s">
        <v>1035</v>
      </c>
      <c r="G258" s="4" t="s">
        <v>1034</v>
      </c>
    </row>
    <row r="259" spans="1:7">
      <c r="A259" s="4" t="s">
        <v>1037</v>
      </c>
      <c r="B259" s="4" t="s">
        <v>1036</v>
      </c>
      <c r="C259" s="4" t="s">
        <v>1039</v>
      </c>
      <c r="G259" s="4" t="s">
        <v>1038</v>
      </c>
    </row>
  </sheetData>
  <sheetProtection password="CB65" sheet="1" objects="1" scenarios="1" formatColumns="0"/>
  <dataValidations count="10">
    <dataValidation type="textLength" operator="lessThan" allowBlank="1" showInputMessage="1" showErrorMessage="1" error="Sorry, values must be less than 255 characters. Please try again." prompt="Values must be less than 255 characters" sqref="A5:A1001">
      <formula1>255</formula1>
    </dataValidation>
    <dataValidation type="textLength" operator="lessThan" allowBlank="1" showInputMessage="1" showErrorMessage="1" error="Sorry, values must be less than 20 characters. Please try again." prompt="Values must be less than 20 characters" sqref="B5:B1001">
      <formula1>20</formula1>
    </dataValidation>
    <dataValidation type="textLength" operator="lessThan" allowBlank="1" showInputMessage="1" showErrorMessage="1" error="Sorry, values must be less than 255 characters. Please try again." prompt="Values must be less than 255 characters" sqref="C5:C1001">
      <formula1>255</formula1>
    </dataValidation>
    <dataValidation type="textLength" operator="lessThan" allowBlank="1" showInputMessage="1" showErrorMessage="1" error="Sorry, values must be less than 255 characters. Please try again." prompt="Values must be less than 255 characters" sqref="D5:D1001">
      <formula1>255</formula1>
    </dataValidation>
    <dataValidation type="textLength" operator="lessThan" allowBlank="1" showInputMessage="1" showErrorMessage="1" error="Sorry, values must be less than 255 characters. Please try again." prompt="Values must be less than 255 characters" sqref="E5:E1001">
      <formula1>255</formula1>
    </dataValidation>
    <dataValidation type="textLength" operator="lessThan" allowBlank="1" showInputMessage="1" showErrorMessage="1" error="Sorry, values must be less than 255 characters. Please try again." prompt="Values must be less than 255 characters" sqref="F5:F1001">
      <formula1>255</formula1>
    </dataValidation>
    <dataValidation type="textLength" operator="lessThan" allowBlank="1" showInputMessage="1" showErrorMessage="1" error="Sorry, values must be less than 255 characters. Please try again." prompt="Values must be less than 255 characters" sqref="G5:G1001">
      <formula1>255</formula1>
    </dataValidation>
    <dataValidation type="list" allowBlank="1" showInputMessage="1" showErrorMessage="1" sqref="H5:H1001">
      <formula1>ss_flag</formula1>
    </dataValidation>
    <dataValidation type="list" allowBlank="1" showInputMessage="1" showErrorMessage="1" sqref="I5:I1001">
      <formula1>gxe_flag</formula1>
    </dataValidation>
    <dataValidation type="list" allowBlank="1" showInputMessage="1" showErrorMessage="1" sqref="J5:J1001">
      <formula1>pooled_flag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3"/>
  <sheetViews>
    <sheetView workbookViewId="0"/>
  </sheetViews>
  <sheetFormatPr defaultRowHeight="15"/>
  <sheetData>
    <row r="1" spans="1:3">
      <c r="A1" t="s">
        <v>1040</v>
      </c>
      <c r="B1" t="s">
        <v>1043</v>
      </c>
      <c r="C1" t="s">
        <v>1044</v>
      </c>
    </row>
    <row r="2" spans="1:3">
      <c r="A2" t="s">
        <v>1041</v>
      </c>
      <c r="B2" t="s">
        <v>1041</v>
      </c>
      <c r="C2" t="s">
        <v>1041</v>
      </c>
    </row>
    <row r="3" spans="1:3">
      <c r="A3" t="s">
        <v>1042</v>
      </c>
      <c r="B3" t="s">
        <v>1042</v>
      </c>
      <c r="C3" t="s">
        <v>10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5"/>
  <sheetViews>
    <sheetView workbookViewId="0"/>
  </sheetViews>
  <sheetFormatPr defaultRowHeight="15"/>
  <cols>
    <col min="1" max="2" width="25.7109375" customWidth="1"/>
  </cols>
  <sheetData>
    <row r="1" spans="1:2">
      <c r="A1" t="s">
        <v>1045</v>
      </c>
      <c r="B1" t="s">
        <v>1046</v>
      </c>
    </row>
    <row r="2" spans="1:2">
      <c r="A2" t="s">
        <v>1047</v>
      </c>
      <c r="B2" t="s">
        <v>1048</v>
      </c>
    </row>
    <row r="3" spans="1:2">
      <c r="A3" t="s">
        <v>1049</v>
      </c>
      <c r="B3" t="s">
        <v>1050</v>
      </c>
    </row>
    <row r="4" spans="1:2">
      <c r="A4" t="s">
        <v>1051</v>
      </c>
      <c r="B4" t="s">
        <v>1052</v>
      </c>
    </row>
    <row r="5" spans="1:2">
      <c r="A5" t="s">
        <v>1053</v>
      </c>
      <c r="B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tudy</vt:lpstr>
      <vt:lpstr>dropdown</vt:lpstr>
      <vt:lpstr>meta</vt:lpstr>
      <vt:lpstr>gxe_flag</vt:lpstr>
      <vt:lpstr>pooled_flag</vt:lpstr>
      <vt:lpstr>ss_fla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GWAS Catalog template spreadsheet.</dc:subject>
  <dc:creator/>
  <dc:description>schemaVersion=1.10 submissionType=GCST</dc:description>
  <cp:lastModifiedBy/>
  <dcterms:created xsi:type="dcterms:W3CDTF">2022-10-24T15:09:46Z</dcterms:created>
  <dcterms:modified xsi:type="dcterms:W3CDTF">2022-10-24T15:09:46Z</dcterms:modified>
</cp:coreProperties>
</file>